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5" rupBuild="1900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David.Gordon\Downloads\"/>
    </mc:Choice>
  </mc:AlternateContent>
  <bookViews>
    <workbookView xWindow="1038" yWindow="0" windowWidth="25362" windowHeight="14382" tabRatio="500" xr2:uid="{00000000-000D-0000-FFFF-FFFF00000000}"/>
  </bookViews>
  <sheets>
    <sheet name="Feuil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312" uniqueCount="1517">
  <si>
    <t>Locus ID</t>
  </si>
  <si>
    <t>Strand</t>
  </si>
  <si>
    <t>Gene name</t>
  </si>
  <si>
    <t>Description</t>
  </si>
  <si>
    <t>BWE / LB pH 7.0</t>
  </si>
  <si>
    <t>BWE / LB pH 9.0</t>
  </si>
  <si>
    <t>LB pH 9.0 / LB pH 7.0</t>
  </si>
  <si>
    <t>FC</t>
  </si>
  <si>
    <t>FDR</t>
  </si>
  <si>
    <t>Iron acquisition and uptake mechanisms</t>
  </si>
  <si>
    <t>Ferric uptake regulation</t>
  </si>
  <si>
    <t>PA4764</t>
  </si>
  <si>
    <t>-</t>
  </si>
  <si>
    <t>fur</t>
  </si>
  <si>
    <t>Ferric uptake regulation protein</t>
  </si>
  <si>
    <t>Fe uptake pathway</t>
  </si>
  <si>
    <t>PA4357</t>
  </si>
  <si>
    <t>feoA</t>
  </si>
  <si>
    <t>Unknown function</t>
  </si>
  <si>
    <t>PA4358</t>
  </si>
  <si>
    <t>feoB</t>
  </si>
  <si>
    <t>Transporter</t>
  </si>
  <si>
    <t>PA4359</t>
  </si>
  <si>
    <t>feoC</t>
  </si>
  <si>
    <t>Haem uptake - Phu System</t>
  </si>
  <si>
    <t>PA4704.1</t>
  </si>
  <si>
    <t>+</t>
  </si>
  <si>
    <t>prrF1</t>
  </si>
  <si>
    <t>Small RNA</t>
  </si>
  <si>
    <t>PA4704.2</t>
  </si>
  <si>
    <t>prrF2</t>
  </si>
  <si>
    <t>PA4705</t>
  </si>
  <si>
    <t>phuW</t>
  </si>
  <si>
    <t>ABC transporter</t>
  </si>
  <si>
    <t>PA4706</t>
  </si>
  <si>
    <t>phuV</t>
  </si>
  <si>
    <t>Hemin import ATP-binding protein phuV/hmuV</t>
  </si>
  <si>
    <t>PA4707</t>
  </si>
  <si>
    <t>phuU</t>
  </si>
  <si>
    <t>ABC-type permease</t>
  </si>
  <si>
    <t>PA4708</t>
  </si>
  <si>
    <t>phuT</t>
  </si>
  <si>
    <t>Heme-transport protein</t>
  </si>
  <si>
    <t>PA4709</t>
  </si>
  <si>
    <t>phuS</t>
  </si>
  <si>
    <t>Hemin degrading factor</t>
  </si>
  <si>
    <t>PA4710</t>
  </si>
  <si>
    <t>phuR</t>
  </si>
  <si>
    <t>Heme uptake outer membrane receptor</t>
  </si>
  <si>
    <t>PA0672</t>
  </si>
  <si>
    <t>hemO</t>
  </si>
  <si>
    <t>Heme oxygenase</t>
  </si>
  <si>
    <t>Haem uptake - Has pathway</t>
  </si>
  <si>
    <t>PA3404</t>
  </si>
  <si>
    <t>hasF</t>
  </si>
  <si>
    <t>Type I secretion outer membrane protein</t>
  </si>
  <si>
    <t>PA3405</t>
  </si>
  <si>
    <t>hasE</t>
  </si>
  <si>
    <t>Membrane fusion protein</t>
  </si>
  <si>
    <t>PA3406</t>
  </si>
  <si>
    <t>hasD</t>
  </si>
  <si>
    <t>PA3407</t>
  </si>
  <si>
    <t>hasAp</t>
  </si>
  <si>
    <t>Heme acquisition protein</t>
  </si>
  <si>
    <t>PA3408</t>
  </si>
  <si>
    <t>hasR</t>
  </si>
  <si>
    <t>TonB-dependent transporter</t>
  </si>
  <si>
    <t>PA3409</t>
  </si>
  <si>
    <t>hasS</t>
  </si>
  <si>
    <t>Anti-sigma factor</t>
  </si>
  <si>
    <t>PA3410</t>
  </si>
  <si>
    <t>hasI</t>
  </si>
  <si>
    <t>Sigma factor</t>
  </si>
  <si>
    <t>Pyoverdine biosynthetic machinery</t>
  </si>
  <si>
    <t>PA2385</t>
  </si>
  <si>
    <t>pvdQ</t>
  </si>
  <si>
    <t>Acyl-homoserine lactone acylase PvdQ</t>
  </si>
  <si>
    <t>PA2386</t>
  </si>
  <si>
    <t>pvdA</t>
  </si>
  <si>
    <t>L-ornithine N(5)-monooxygenase</t>
  </si>
  <si>
    <t>PA2389</t>
  </si>
  <si>
    <t>pvdR</t>
  </si>
  <si>
    <t>PvdR</t>
  </si>
  <si>
    <t>PA2390</t>
  </si>
  <si>
    <t>pvdT</t>
  </si>
  <si>
    <t>Macrolide export ATP-binding/permease protein</t>
  </si>
  <si>
    <t>PA2391</t>
  </si>
  <si>
    <t>opmQ</t>
  </si>
  <si>
    <t>Probable outer membrane protein precursor</t>
  </si>
  <si>
    <t>PA2392</t>
  </si>
  <si>
    <t>pvdP</t>
  </si>
  <si>
    <t>PvdP</t>
  </si>
  <si>
    <t>PA2393</t>
  </si>
  <si>
    <t>Putative dipeptidase</t>
  </si>
  <si>
    <t>PA2394</t>
  </si>
  <si>
    <t>pvdN</t>
  </si>
  <si>
    <t>PvdN</t>
  </si>
  <si>
    <t>PA2395</t>
  </si>
  <si>
    <t>pvdO</t>
  </si>
  <si>
    <t>PvdO</t>
  </si>
  <si>
    <t>PA2396</t>
  </si>
  <si>
    <t>pvdF</t>
  </si>
  <si>
    <t>Pyoverdine synthetase F</t>
  </si>
  <si>
    <t>PA2397</t>
  </si>
  <si>
    <t>pvdE</t>
  </si>
  <si>
    <t>Pyoverdine biosynthesis protein E</t>
  </si>
  <si>
    <t>PA2398</t>
  </si>
  <si>
    <t>fpvA</t>
  </si>
  <si>
    <t>Ferripyoverdine receptor</t>
  </si>
  <si>
    <t>PA2399</t>
  </si>
  <si>
    <t>pvdD</t>
  </si>
  <si>
    <t>Pyoverdine synthetase D</t>
  </si>
  <si>
    <t>PA2400</t>
  </si>
  <si>
    <t>pvdJ</t>
  </si>
  <si>
    <t>PvdJ</t>
  </si>
  <si>
    <t>PA2402</t>
  </si>
  <si>
    <t>Probable non-ribosomal peptide synthetase</t>
  </si>
  <si>
    <t>PA2411</t>
  </si>
  <si>
    <t>Probable thioesterase</t>
  </si>
  <si>
    <t>PA2412</t>
  </si>
  <si>
    <t>Conserved hypothetical protein</t>
  </si>
  <si>
    <t>PA2413</t>
  </si>
  <si>
    <t>pvdH</t>
  </si>
  <si>
    <t>L-2,4-diaminobutyrate:2-ketoglutarate 4-aminotransferase, PvdH</t>
  </si>
  <si>
    <t>PA2424</t>
  </si>
  <si>
    <t>pvdL</t>
  </si>
  <si>
    <t xml:space="preserve">PvdL </t>
  </si>
  <si>
    <t>PA2425</t>
  </si>
  <si>
    <t>pvdG</t>
  </si>
  <si>
    <t>PvdG</t>
  </si>
  <si>
    <t>PA2426</t>
  </si>
  <si>
    <t>pvdS</t>
  </si>
  <si>
    <t>Sigma factor PvdS</t>
  </si>
  <si>
    <t>Pyochelin biosynthetic machinery</t>
  </si>
  <si>
    <t>PA4221</t>
  </si>
  <si>
    <t>fptA</t>
  </si>
  <si>
    <t>Fe(3+)-pyochelin receptor</t>
  </si>
  <si>
    <t>PA4222</t>
  </si>
  <si>
    <t>ATP-binding component of ABC transporter</t>
  </si>
  <si>
    <t>PA4223</t>
  </si>
  <si>
    <t>PA4224</t>
  </si>
  <si>
    <t>pchG</t>
  </si>
  <si>
    <t>Pyochelin biosynthetic protein PchG</t>
  </si>
  <si>
    <t>PA4225</t>
  </si>
  <si>
    <t>pchF</t>
  </si>
  <si>
    <t>Amino acid adenylation domain protein</t>
  </si>
  <si>
    <t>PA4226</t>
  </si>
  <si>
    <t>pchE</t>
  </si>
  <si>
    <t>Dihydroaeruginoic acid synthetase</t>
  </si>
  <si>
    <t>PA4227</t>
  </si>
  <si>
    <t>pchR</t>
  </si>
  <si>
    <t>Regulatory protein PchR</t>
  </si>
  <si>
    <t>PA4228</t>
  </si>
  <si>
    <t>pchD</t>
  </si>
  <si>
    <t>Pyochelin biosynthesis protein PchD</t>
  </si>
  <si>
    <t>PA4229</t>
  </si>
  <si>
    <t>pchC</t>
  </si>
  <si>
    <t>Pyochelin biosynthetic protein PchC</t>
  </si>
  <si>
    <t>PA4230</t>
  </si>
  <si>
    <t>pchB</t>
  </si>
  <si>
    <t>Isochorismate pyruvate lyase</t>
  </si>
  <si>
    <t>PA4231</t>
  </si>
  <si>
    <t>pchA</t>
  </si>
  <si>
    <t>Salicylate biosynthesis isochorismate synthase</t>
  </si>
  <si>
    <t>Ferri-pyoverdine uptake</t>
  </si>
  <si>
    <t>PA2309</t>
  </si>
  <si>
    <t>Pyoverdine secretion &amp; recycling machinery</t>
  </si>
  <si>
    <t>PA2310</t>
  </si>
  <si>
    <t>PA2387</t>
  </si>
  <si>
    <t>fpvI</t>
  </si>
  <si>
    <t>PA2388</t>
  </si>
  <si>
    <t>fpvR</t>
  </si>
  <si>
    <t>PA2407</t>
  </si>
  <si>
    <t>fpvC</t>
  </si>
  <si>
    <t>Periplasmic binding protein</t>
  </si>
  <si>
    <t>PA2408</t>
  </si>
  <si>
    <t>fpvD</t>
  </si>
  <si>
    <t>PA2409</t>
  </si>
  <si>
    <t>fpvE</t>
  </si>
  <si>
    <t>PA2410</t>
  </si>
  <si>
    <t>fpvF</t>
  </si>
  <si>
    <t>PA4168</t>
  </si>
  <si>
    <t>fpvB</t>
  </si>
  <si>
    <t>Ferric-pyochelin uptake</t>
  </si>
  <si>
    <t>PA4218</t>
  </si>
  <si>
    <t>fptX / ampP</t>
  </si>
  <si>
    <t>Permease</t>
  </si>
  <si>
    <t>AraC regulator</t>
  </si>
  <si>
    <t>Ferrichrome / Ferrioxamine uptake</t>
  </si>
  <si>
    <t>PA0470</t>
  </si>
  <si>
    <t>fiuA</t>
  </si>
  <si>
    <t>PA0471</t>
  </si>
  <si>
    <t>fiuR</t>
  </si>
  <si>
    <t>PA0472</t>
  </si>
  <si>
    <t>fiuI</t>
  </si>
  <si>
    <t>PA0476</t>
  </si>
  <si>
    <t>fiuB</t>
  </si>
  <si>
    <t>PA0478</t>
  </si>
  <si>
    <t>fiuC</t>
  </si>
  <si>
    <t>N-acetyltransferase</t>
  </si>
  <si>
    <t>PA2466</t>
  </si>
  <si>
    <t>foxA</t>
  </si>
  <si>
    <t>PA2467</t>
  </si>
  <si>
    <t>foxR</t>
  </si>
  <si>
    <t>Sigma regulator</t>
  </si>
  <si>
    <t>PA2468</t>
  </si>
  <si>
    <t>foxI</t>
  </si>
  <si>
    <t>Anti-sigma regulator</t>
  </si>
  <si>
    <t>Ferri-enterobactin uptake</t>
  </si>
  <si>
    <t>PA0931</t>
  </si>
  <si>
    <t>pirA</t>
  </si>
  <si>
    <t>PA1922</t>
  </si>
  <si>
    <t>cirA</t>
  </si>
  <si>
    <t>PA2686</t>
  </si>
  <si>
    <t>pfeR</t>
  </si>
  <si>
    <t>Two-component system: regulator</t>
  </si>
  <si>
    <t>PA2687</t>
  </si>
  <si>
    <t>pfeS</t>
  </si>
  <si>
    <t>Two-component system: sensor</t>
  </si>
  <si>
    <t>PA2688</t>
  </si>
  <si>
    <t>pfeA</t>
  </si>
  <si>
    <t>PA4158</t>
  </si>
  <si>
    <t>fepC</t>
  </si>
  <si>
    <t>PA4159</t>
  </si>
  <si>
    <t>fepB</t>
  </si>
  <si>
    <t>PA4160</t>
  </si>
  <si>
    <t>fepD</t>
  </si>
  <si>
    <t>PA4161</t>
  </si>
  <si>
    <t>fepG</t>
  </si>
  <si>
    <t>Ferri-citrate uptake</t>
  </si>
  <si>
    <t>PA3899</t>
  </si>
  <si>
    <t>fecI</t>
  </si>
  <si>
    <t>PA3900</t>
  </si>
  <si>
    <t>fecR</t>
  </si>
  <si>
    <t>PA3901</t>
  </si>
  <si>
    <t>fecA</t>
  </si>
  <si>
    <t>Ferri-vibriobactin</t>
  </si>
  <si>
    <t>PA4156</t>
  </si>
  <si>
    <t>fvbA</t>
  </si>
  <si>
    <t>PA4157</t>
  </si>
  <si>
    <t>fvbR</t>
  </si>
  <si>
    <t>Regulator</t>
  </si>
  <si>
    <t>Ferri-aerobactin uptake</t>
  </si>
  <si>
    <t>PA4675</t>
  </si>
  <si>
    <t>chtA</t>
  </si>
  <si>
    <t>Ferri-mycobactin uptake</t>
  </si>
  <si>
    <t>PA1910</t>
  </si>
  <si>
    <t>femA</t>
  </si>
  <si>
    <t>PA1911</t>
  </si>
  <si>
    <t>femR</t>
  </si>
  <si>
    <t>PA1912</t>
  </si>
  <si>
    <t>femI</t>
  </si>
  <si>
    <t>Unidentified metal &amp; ferri-siderophore uptake</t>
  </si>
  <si>
    <t>PA0149</t>
  </si>
  <si>
    <t>PA0150</t>
  </si>
  <si>
    <t>PA0151</t>
  </si>
  <si>
    <t>PA2057</t>
  </si>
  <si>
    <t>PA2070</t>
  </si>
  <si>
    <t>PA2089</t>
  </si>
  <si>
    <t>PA2590</t>
  </si>
  <si>
    <t>PA4514</t>
  </si>
  <si>
    <t>piuA</t>
  </si>
  <si>
    <t>PA4687</t>
  </si>
  <si>
    <t>hitA</t>
  </si>
  <si>
    <t>PA4688</t>
  </si>
  <si>
    <t>hitB</t>
  </si>
  <si>
    <t>Bacterioferritin</t>
  </si>
  <si>
    <t>PA3531</t>
  </si>
  <si>
    <t>bfrB</t>
  </si>
  <si>
    <t xml:space="preserve">Bacterioferritin </t>
  </si>
  <si>
    <t>PA4235</t>
  </si>
  <si>
    <t>ftnA</t>
  </si>
  <si>
    <t>PA4880</t>
  </si>
  <si>
    <t>Probable bacterioferritin</t>
  </si>
  <si>
    <t>Quorum sensing</t>
  </si>
  <si>
    <t>PA1432</t>
  </si>
  <si>
    <t>lasI</t>
  </si>
  <si>
    <t>Autoinducer synthesis protein LasI</t>
  </si>
  <si>
    <t>PA1430</t>
  </si>
  <si>
    <t>lasR</t>
  </si>
  <si>
    <t>Transcriptional regulator LasR</t>
  </si>
  <si>
    <t>PA3476</t>
  </si>
  <si>
    <t>rhlI</t>
  </si>
  <si>
    <t>Autoinducer synthesis protein RhlI</t>
  </si>
  <si>
    <t>PA3477</t>
  </si>
  <si>
    <t>rhlR</t>
  </si>
  <si>
    <t>Transcriptional regulator RhlR</t>
  </si>
  <si>
    <t>PA2587</t>
  </si>
  <si>
    <t>pqsH</t>
  </si>
  <si>
    <t>2-heptyl-3-hydroxy-4(1H)-quinolone synthase</t>
  </si>
  <si>
    <t>PA1003</t>
  </si>
  <si>
    <t>mvfR</t>
  </si>
  <si>
    <t>Transcriptional regulator MvfR</t>
  </si>
  <si>
    <t>Phenazine biosynthesis</t>
  </si>
  <si>
    <t>PA4210</t>
  </si>
  <si>
    <t>phzA1</t>
  </si>
  <si>
    <t>Phenazine biosynthesis protein PhzA 1</t>
  </si>
  <si>
    <t>PA4211</t>
  </si>
  <si>
    <t>phzB1</t>
  </si>
  <si>
    <t>Phenazine biosynthesis protein PhzB 1</t>
  </si>
  <si>
    <t>PA4216</t>
  </si>
  <si>
    <t>phzG1</t>
  </si>
  <si>
    <t>Pyridoxal 5'-phosphate synthase</t>
  </si>
  <si>
    <t>PA1899</t>
  </si>
  <si>
    <t>phzA2</t>
  </si>
  <si>
    <t>Phenazine biosynthesis protein PhzA 2</t>
  </si>
  <si>
    <t>PA1900</t>
  </si>
  <si>
    <t>phzB2</t>
  </si>
  <si>
    <t>Phenazine biosynthesis protein PhzB 2</t>
  </si>
  <si>
    <t>PA1905</t>
  </si>
  <si>
    <t>phzG2</t>
  </si>
  <si>
    <t>PA4209</t>
  </si>
  <si>
    <t>phzM</t>
  </si>
  <si>
    <t>Probable phenazine-specific methyltransferase</t>
  </si>
  <si>
    <t>PA4217</t>
  </si>
  <si>
    <t>phzS</t>
  </si>
  <si>
    <t>Flavin-containing monooxygenase</t>
  </si>
  <si>
    <t>PA0051</t>
  </si>
  <si>
    <t>phzH</t>
  </si>
  <si>
    <t>Potential phenazine-modifying enzyme</t>
  </si>
  <si>
    <t>Rhamnolipid biosynthesis</t>
  </si>
  <si>
    <t>PA3479</t>
  </si>
  <si>
    <t>rhlA</t>
  </si>
  <si>
    <t>Rhamnosyltransferase 1 subunit A</t>
  </si>
  <si>
    <t>PA3478</t>
  </si>
  <si>
    <t>rhlB</t>
  </si>
  <si>
    <t>Rhamnosyltransferase chain B</t>
  </si>
  <si>
    <t>PA1130</t>
  </si>
  <si>
    <t>rhlC</t>
  </si>
  <si>
    <t>Rhamnosyltransferase 2</t>
  </si>
  <si>
    <t>Type 1 Secretion System</t>
  </si>
  <si>
    <t>T1SS-Has</t>
  </si>
  <si>
    <t>Outer membrane protein</t>
  </si>
  <si>
    <t>T1SS-Apr</t>
  </si>
  <si>
    <t>PA1245</t>
  </si>
  <si>
    <t>aprX</t>
  </si>
  <si>
    <t>Uncharacterized protein</t>
  </si>
  <si>
    <t>PA1246</t>
  </si>
  <si>
    <t>aprD</t>
  </si>
  <si>
    <t>PA1247</t>
  </si>
  <si>
    <t>aprE</t>
  </si>
  <si>
    <t>PA1248</t>
  </si>
  <si>
    <t>aprF</t>
  </si>
  <si>
    <t>PA1249</t>
  </si>
  <si>
    <t>aprA</t>
  </si>
  <si>
    <t>Alkaline protease</t>
  </si>
  <si>
    <t>PA1874-PA1877</t>
  </si>
  <si>
    <t>PA1874</t>
  </si>
  <si>
    <t>Adhesin</t>
  </si>
  <si>
    <t>PA1875</t>
  </si>
  <si>
    <t>PA1876</t>
  </si>
  <si>
    <t>PA1877</t>
  </si>
  <si>
    <t>PA4142-PA4144</t>
  </si>
  <si>
    <t>PA4142</t>
  </si>
  <si>
    <t>PA4143</t>
  </si>
  <si>
    <t>PA4144</t>
  </si>
  <si>
    <t>Type 2 Secretion System</t>
  </si>
  <si>
    <t>T2SS-Xcp</t>
  </si>
  <si>
    <t>PA3095</t>
  </si>
  <si>
    <t>xcpZ</t>
  </si>
  <si>
    <t>Type II secretion system protein M</t>
  </si>
  <si>
    <t>PA3096</t>
  </si>
  <si>
    <t>xcpY</t>
  </si>
  <si>
    <t>Type II secretion system protein L</t>
  </si>
  <si>
    <t>PA3097</t>
  </si>
  <si>
    <t>xcpX</t>
  </si>
  <si>
    <t>Type II secretion system protein K</t>
  </si>
  <si>
    <t>PA3098</t>
  </si>
  <si>
    <t>xcpW</t>
  </si>
  <si>
    <t>Type II secretion system protein J</t>
  </si>
  <si>
    <t>PA3099</t>
  </si>
  <si>
    <t>xcpV</t>
  </si>
  <si>
    <t>Type II secretion system protein I</t>
  </si>
  <si>
    <t>PA3100</t>
  </si>
  <si>
    <t>xcpU</t>
  </si>
  <si>
    <t>Type II secretion system protein H</t>
  </si>
  <si>
    <t>PA3101</t>
  </si>
  <si>
    <t>xcpT</t>
  </si>
  <si>
    <t>Type II secretion system protein G</t>
  </si>
  <si>
    <t>PA3102</t>
  </si>
  <si>
    <t>xcpS</t>
  </si>
  <si>
    <t>Type II secretion system protein F</t>
  </si>
  <si>
    <t>PA3103</t>
  </si>
  <si>
    <t>xcpR</t>
  </si>
  <si>
    <t>PA3104</t>
  </si>
  <si>
    <t>xcpP</t>
  </si>
  <si>
    <t>Type II secretion system protein N</t>
  </si>
  <si>
    <t>PA3105</t>
  </si>
  <si>
    <t>xcpQ</t>
  </si>
  <si>
    <t>PA4528</t>
  </si>
  <si>
    <t>pilD</t>
  </si>
  <si>
    <t>Aspartic-type endopeptidase</t>
  </si>
  <si>
    <t>PA0026</t>
  </si>
  <si>
    <t>plcB</t>
  </si>
  <si>
    <t>Phospholipase</t>
  </si>
  <si>
    <t>PA0572</t>
  </si>
  <si>
    <t>Putative protease</t>
  </si>
  <si>
    <t>PA0844</t>
  </si>
  <si>
    <t>plcH</t>
  </si>
  <si>
    <t>Hemolytic phospholipase</t>
  </si>
  <si>
    <t>PA0852</t>
  </si>
  <si>
    <t>cbpD</t>
  </si>
  <si>
    <t>Chitin binding protein</t>
  </si>
  <si>
    <t>PA1148</t>
  </si>
  <si>
    <t>toxA</t>
  </si>
  <si>
    <t>Exotoxin A</t>
  </si>
  <si>
    <t>PA1169</t>
  </si>
  <si>
    <t>Arachidonate 15-lipoxygenase</t>
  </si>
  <si>
    <t>PA1871</t>
  </si>
  <si>
    <t>lasA</t>
  </si>
  <si>
    <t>Protease-elastase</t>
  </si>
  <si>
    <t>PA2862</t>
  </si>
  <si>
    <t>lipA</t>
  </si>
  <si>
    <t>Triacylglycerol lipase</t>
  </si>
  <si>
    <t>PA2939</t>
  </si>
  <si>
    <t>Leucine aminopetidase</t>
  </si>
  <si>
    <t>PA3296</t>
  </si>
  <si>
    <t>phoA</t>
  </si>
  <si>
    <t>Alkaline phosphatase</t>
  </si>
  <si>
    <t>PA3319</t>
  </si>
  <si>
    <t>plcN</t>
  </si>
  <si>
    <t>PA3724</t>
  </si>
  <si>
    <t>lasB</t>
  </si>
  <si>
    <t>PA4175</t>
  </si>
  <si>
    <t>piv</t>
  </si>
  <si>
    <t>Protease</t>
  </si>
  <si>
    <t>PA4813</t>
  </si>
  <si>
    <t>lipC</t>
  </si>
  <si>
    <t>T2SS-Hxc</t>
  </si>
  <si>
    <t>PA0677</t>
  </si>
  <si>
    <t>hxcW</t>
  </si>
  <si>
    <t>Putative pseudopilin</t>
  </si>
  <si>
    <t>PA0679</t>
  </si>
  <si>
    <t>hxcP</t>
  </si>
  <si>
    <t>Hypothetical protein</t>
  </si>
  <si>
    <t>PA0680</t>
  </si>
  <si>
    <t>hxcV</t>
  </si>
  <si>
    <t>Putative pseudopilin HxcV</t>
  </si>
  <si>
    <t>PA0681</t>
  </si>
  <si>
    <t>hxcT</t>
  </si>
  <si>
    <t>Pseudopilin HxcT</t>
  </si>
  <si>
    <t>PA0682</t>
  </si>
  <si>
    <t>hxcX</t>
  </si>
  <si>
    <t>PA0683</t>
  </si>
  <si>
    <t>hxcY</t>
  </si>
  <si>
    <t>Probable type II secretion system protein</t>
  </si>
  <si>
    <t>PA0685</t>
  </si>
  <si>
    <t>hxcQ</t>
  </si>
  <si>
    <t>PA0686</t>
  </si>
  <si>
    <t>hxcR</t>
  </si>
  <si>
    <t>Probable type II secretion system protein HxcR</t>
  </si>
  <si>
    <t>PA0688</t>
  </si>
  <si>
    <t>lapA</t>
  </si>
  <si>
    <t>Low molecular weight alkaline phosphatase L</t>
  </si>
  <si>
    <t>Type 3 Secretion System</t>
  </si>
  <si>
    <t>PA1690</t>
  </si>
  <si>
    <t>pscU</t>
  </si>
  <si>
    <t>Translocation protein in type III secretion</t>
  </si>
  <si>
    <t>PA1691</t>
  </si>
  <si>
    <t>pscT</t>
  </si>
  <si>
    <t>PA1692</t>
  </si>
  <si>
    <t>pscS</t>
  </si>
  <si>
    <t>PA1693</t>
  </si>
  <si>
    <t>pscR</t>
  </si>
  <si>
    <t>PA1694</t>
  </si>
  <si>
    <t>pscQ</t>
  </si>
  <si>
    <t>PA1695</t>
  </si>
  <si>
    <t>pscP</t>
  </si>
  <si>
    <t>PA1696</t>
  </si>
  <si>
    <t>pscO</t>
  </si>
  <si>
    <t>PA1697</t>
  </si>
  <si>
    <t>pscN</t>
  </si>
  <si>
    <t>ATP synthase in type III secretion system</t>
  </si>
  <si>
    <t>PA1698</t>
  </si>
  <si>
    <t>popN</t>
  </si>
  <si>
    <t>Type III secretion outer membrane protein PopN precursor</t>
  </si>
  <si>
    <t>PA1699</t>
  </si>
  <si>
    <t>pcr1</t>
  </si>
  <si>
    <t>Type III secretion protein Pcr1</t>
  </si>
  <si>
    <t>PA1700</t>
  </si>
  <si>
    <t>pcr2</t>
  </si>
  <si>
    <t>Type III secretion protein Pcr2</t>
  </si>
  <si>
    <t>PA1701</t>
  </si>
  <si>
    <t>pcr3</t>
  </si>
  <si>
    <t>Type III secretion protein Pcr3</t>
  </si>
  <si>
    <t>PA1702</t>
  </si>
  <si>
    <t>pcr4</t>
  </si>
  <si>
    <t>Type III secretion protein Pcr4</t>
  </si>
  <si>
    <t>PA1703</t>
  </si>
  <si>
    <t>pcrD</t>
  </si>
  <si>
    <t>Type III secretory apparatus protein PcrD</t>
  </si>
  <si>
    <t>PA1704</t>
  </si>
  <si>
    <t>pcrR</t>
  </si>
  <si>
    <t>Transcriptional regulator protein PcrR</t>
  </si>
  <si>
    <t>PA1705</t>
  </si>
  <si>
    <t>pcrG</t>
  </si>
  <si>
    <t>Regulator in type III secretion</t>
  </si>
  <si>
    <t>PA1706</t>
  </si>
  <si>
    <t>pcrV</t>
  </si>
  <si>
    <t>Type III secretion protein PcrV</t>
  </si>
  <si>
    <t>PA1707</t>
  </si>
  <si>
    <t>pcrH</t>
  </si>
  <si>
    <t>Regulatory protein PcrH</t>
  </si>
  <si>
    <t>PA1708</t>
  </si>
  <si>
    <t>popB</t>
  </si>
  <si>
    <t>Translocator protein PopB</t>
  </si>
  <si>
    <t>PA1709</t>
  </si>
  <si>
    <t>popD</t>
  </si>
  <si>
    <t>Translocator outer membrane protein PopD</t>
  </si>
  <si>
    <t>PA1710</t>
  </si>
  <si>
    <t>exsC</t>
  </si>
  <si>
    <t>ExsC, exoenzyme S synthesis protein C</t>
  </si>
  <si>
    <t>PA1711</t>
  </si>
  <si>
    <t>exsE</t>
  </si>
  <si>
    <t>ExsE</t>
  </si>
  <si>
    <t>PA1712</t>
  </si>
  <si>
    <t>exsB</t>
  </si>
  <si>
    <t>Exoenzyme S synthesis protein B</t>
  </si>
  <si>
    <t>PA1713</t>
  </si>
  <si>
    <t>exsA</t>
  </si>
  <si>
    <t>Transcriptional regulator ExsA</t>
  </si>
  <si>
    <t>PA1714</t>
  </si>
  <si>
    <t>exsD</t>
  </si>
  <si>
    <t>ExsD</t>
  </si>
  <si>
    <t>PA1715</t>
  </si>
  <si>
    <t>pscB</t>
  </si>
  <si>
    <t>Type III export apparatus protein</t>
  </si>
  <si>
    <t>PA1716</t>
  </si>
  <si>
    <t>pscC</t>
  </si>
  <si>
    <t>Type III secretion outer membrane protein PscC</t>
  </si>
  <si>
    <t>PA1717</t>
  </si>
  <si>
    <t>pscD</t>
  </si>
  <si>
    <t>Type III export protein PscD</t>
  </si>
  <si>
    <t>PA1718</t>
  </si>
  <si>
    <t>pscE</t>
  </si>
  <si>
    <t>Type III export protein PscE</t>
  </si>
  <si>
    <t>PA1719</t>
  </si>
  <si>
    <t>pscF</t>
  </si>
  <si>
    <t>Type III export protein PscF</t>
  </si>
  <si>
    <t>PA1720</t>
  </si>
  <si>
    <t>pscG</t>
  </si>
  <si>
    <t>Type III export protein PscG</t>
  </si>
  <si>
    <t>PA1721</t>
  </si>
  <si>
    <t>pscH</t>
  </si>
  <si>
    <t>Type III export protein PscH</t>
  </si>
  <si>
    <t>PA1722</t>
  </si>
  <si>
    <t>pscI</t>
  </si>
  <si>
    <t>Type III export protein PscI</t>
  </si>
  <si>
    <t>PA1723</t>
  </si>
  <si>
    <t>pscJ</t>
  </si>
  <si>
    <t>Type III export protein PscJ</t>
  </si>
  <si>
    <t>PA1724</t>
  </si>
  <si>
    <t>pscK</t>
  </si>
  <si>
    <t>Type III export protein PscK</t>
  </si>
  <si>
    <t>PA1725</t>
  </si>
  <si>
    <t>pscL</t>
  </si>
  <si>
    <t>Type III export protein PscL</t>
  </si>
  <si>
    <t>PA0044</t>
  </si>
  <si>
    <t>exoT</t>
  </si>
  <si>
    <t>GTPase activator &amp; ADP-ribosyltransferase</t>
  </si>
  <si>
    <t>PA2191</t>
  </si>
  <si>
    <t>exoY</t>
  </si>
  <si>
    <t xml:space="preserve">Adenylate cyclase activity </t>
  </si>
  <si>
    <t>PA3841</t>
  </si>
  <si>
    <t>exoS</t>
  </si>
  <si>
    <t>Type 6 Secretion System</t>
  </si>
  <si>
    <t>T6SS-H1</t>
  </si>
  <si>
    <t>PA0070</t>
  </si>
  <si>
    <t>tagQ1</t>
  </si>
  <si>
    <t>TagQ1</t>
  </si>
  <si>
    <t>PA0071</t>
  </si>
  <si>
    <t>tagR1</t>
  </si>
  <si>
    <t>TagR1</t>
  </si>
  <si>
    <t>PA0072</t>
  </si>
  <si>
    <t>tagS1</t>
  </si>
  <si>
    <t>TagS1</t>
  </si>
  <si>
    <t>PA0073</t>
  </si>
  <si>
    <t>tagT1</t>
  </si>
  <si>
    <t>ABC transporter ATP-binding protein</t>
  </si>
  <si>
    <t>PA0074</t>
  </si>
  <si>
    <t>ppkA</t>
  </si>
  <si>
    <t>Ser/Thr kinase PpkA</t>
  </si>
  <si>
    <t>PA0075</t>
  </si>
  <si>
    <t>pppA</t>
  </si>
  <si>
    <t>Ser/Thr phosphatase PppA</t>
  </si>
  <si>
    <t>PA0076</t>
  </si>
  <si>
    <t>tagF1/pppB</t>
  </si>
  <si>
    <t>TagF1</t>
  </si>
  <si>
    <t>PA0077</t>
  </si>
  <si>
    <t>icmF1</t>
  </si>
  <si>
    <t>Intracellular multiplication IcmF1</t>
  </si>
  <si>
    <t>PA0078</t>
  </si>
  <si>
    <t>tssL1/dotU1</t>
  </si>
  <si>
    <t>Hcp secretion island protein TssL1/DotU1</t>
  </si>
  <si>
    <t>PA0079</t>
  </si>
  <si>
    <t>tssK1/hsiJ1</t>
  </si>
  <si>
    <t>Hcp secretion island protein TssK1/HsiJ1</t>
  </si>
  <si>
    <t>PA0080</t>
  </si>
  <si>
    <t>tssJ1/lip1</t>
  </si>
  <si>
    <t>Lipoprotein TssJ1/Lip1</t>
  </si>
  <si>
    <t>PA0081</t>
  </si>
  <si>
    <t>fha1</t>
  </si>
  <si>
    <t>Forkhead-associated protein Fha1</t>
  </si>
  <si>
    <t>PA0082</t>
  </si>
  <si>
    <t>tssA1/hsiA1</t>
  </si>
  <si>
    <t>Hcp secretion island protein TssA1/HsiA1</t>
  </si>
  <si>
    <t>PA0083</t>
  </si>
  <si>
    <t>tssB1/hsiB1</t>
  </si>
  <si>
    <t>Hcp secretion island protein TssB1/HsiB1</t>
  </si>
  <si>
    <t>PA0084</t>
  </si>
  <si>
    <t>tssC1/hsiC1</t>
  </si>
  <si>
    <t>Hcp secretion island protein TssC1/HsiC1</t>
  </si>
  <si>
    <t>PA0085</t>
  </si>
  <si>
    <t>hcp1</t>
  </si>
  <si>
    <t>Haemolysin coregulated protein 1</t>
  </si>
  <si>
    <t>PA0086</t>
  </si>
  <si>
    <t>tagJ1/hsiE1</t>
  </si>
  <si>
    <t>Hcp secretion island protein TagJ1/HsiE1</t>
  </si>
  <si>
    <t>PA0087</t>
  </si>
  <si>
    <t>tssE1/hsiF1</t>
  </si>
  <si>
    <t>Hcp secretion island protein TssE1/HsiF1</t>
  </si>
  <si>
    <t>PA0088</t>
  </si>
  <si>
    <t>tssF1/hsiG1</t>
  </si>
  <si>
    <t>Hcp secretion island protein TssF1/HsiG1</t>
  </si>
  <si>
    <t>PA0089</t>
  </si>
  <si>
    <t>tssG1/hsiH1</t>
  </si>
  <si>
    <t>Hcp secretion island protein TssG1/HsiH1</t>
  </si>
  <si>
    <t>PA0090</t>
  </si>
  <si>
    <t>clpV1</t>
  </si>
  <si>
    <t>ATPase</t>
  </si>
  <si>
    <t>PA0091</t>
  </si>
  <si>
    <t>vgrG1</t>
  </si>
  <si>
    <t>Val/Gly repeats secreted protein G1</t>
  </si>
  <si>
    <t>PA1844</t>
  </si>
  <si>
    <t>tse1</t>
  </si>
  <si>
    <t>Secreted protein Tse1</t>
  </si>
  <si>
    <t>PA1845</t>
  </si>
  <si>
    <t>tsi1</t>
  </si>
  <si>
    <t>Tsi1</t>
  </si>
  <si>
    <t>PA2683</t>
  </si>
  <si>
    <t>tsi5</t>
  </si>
  <si>
    <t>Tsi5</t>
  </si>
  <si>
    <t>PA2684</t>
  </si>
  <si>
    <t>tse5</t>
  </si>
  <si>
    <t>Tse5</t>
  </si>
  <si>
    <t>PA2685</t>
  </si>
  <si>
    <t>vgrG4</t>
  </si>
  <si>
    <t>Val/Gly repeats secreted protein G4</t>
  </si>
  <si>
    <t>PA2702</t>
  </si>
  <si>
    <t>tse2</t>
  </si>
  <si>
    <t>Secreted protein Tse2</t>
  </si>
  <si>
    <t>PA2703</t>
  </si>
  <si>
    <t>tsi2</t>
  </si>
  <si>
    <t>Tsi2</t>
  </si>
  <si>
    <t>PA3484</t>
  </si>
  <si>
    <t>tse3</t>
  </si>
  <si>
    <t>Secreted protein Tse3</t>
  </si>
  <si>
    <t>PA3485</t>
  </si>
  <si>
    <t>Tsi3</t>
  </si>
  <si>
    <t>PA3486</t>
  </si>
  <si>
    <t>vrgG4b</t>
  </si>
  <si>
    <t>Val/Gly repeats secreted protein G4b</t>
  </si>
  <si>
    <t>T6SS-H2</t>
  </si>
  <si>
    <t>PA1511</t>
  </si>
  <si>
    <t>vgrG2</t>
  </si>
  <si>
    <t>Val/Gly repeats secreted protein G2</t>
  </si>
  <si>
    <t>PA1656</t>
  </si>
  <si>
    <t>hsiA2</t>
  </si>
  <si>
    <t>Hcp secretion island protein A2</t>
  </si>
  <si>
    <t>PA1657</t>
  </si>
  <si>
    <t>hsiB2</t>
  </si>
  <si>
    <t>Hcp secretion island protein B2</t>
  </si>
  <si>
    <t>PA1658</t>
  </si>
  <si>
    <t>hsiC2</t>
  </si>
  <si>
    <t>Hcp secretion island protein C2</t>
  </si>
  <si>
    <t>PA1659</t>
  </si>
  <si>
    <t>hsiF2</t>
  </si>
  <si>
    <t>Hcp secretion island protein F2</t>
  </si>
  <si>
    <t>PA1660</t>
  </si>
  <si>
    <t>hsiG2</t>
  </si>
  <si>
    <t>Hcp secretion island protein G2</t>
  </si>
  <si>
    <t>PA1661</t>
  </si>
  <si>
    <t>hsiH2</t>
  </si>
  <si>
    <t>Hcp secretion island protein H2</t>
  </si>
  <si>
    <t>PA1662</t>
  </si>
  <si>
    <t>clpV2</t>
  </si>
  <si>
    <t>PA1663</t>
  </si>
  <si>
    <t>sfa2</t>
  </si>
  <si>
    <t>Sigma factor activator Sfa2</t>
  </si>
  <si>
    <t>PA1664</t>
  </si>
  <si>
    <t>orfX</t>
  </si>
  <si>
    <t>OrfX</t>
  </si>
  <si>
    <t>PA1665</t>
  </si>
  <si>
    <t>fha2</t>
  </si>
  <si>
    <t>Forkhead-associated protein Fha2</t>
  </si>
  <si>
    <t>PA1666</t>
  </si>
  <si>
    <t>lip2</t>
  </si>
  <si>
    <t>Lipoprotein Lip2</t>
  </si>
  <si>
    <t>PA1667</t>
  </si>
  <si>
    <t>hsiJ2</t>
  </si>
  <si>
    <t>Hcp secretion island protein J2</t>
  </si>
  <si>
    <t>PA1668</t>
  </si>
  <si>
    <t>dotU2</t>
  </si>
  <si>
    <t>Defect in organelle trafficking U2</t>
  </si>
  <si>
    <t>PA1669</t>
  </si>
  <si>
    <t>icmF2</t>
  </si>
  <si>
    <t>Intracellular multiplication IcmF2</t>
  </si>
  <si>
    <t>PA1670</t>
  </si>
  <si>
    <t>stp1</t>
  </si>
  <si>
    <t>Ser/Thr phosphatase Stp1</t>
  </si>
  <si>
    <t>PA1671</t>
  </si>
  <si>
    <t>stk1</t>
  </si>
  <si>
    <t>Ser/thr kinase Stk1</t>
  </si>
  <si>
    <t>T6SS-H3</t>
  </si>
  <si>
    <t>PA2359</t>
  </si>
  <si>
    <t>sfa3</t>
  </si>
  <si>
    <t>Sigma factor activator Sfa3</t>
  </si>
  <si>
    <t>PA2360</t>
  </si>
  <si>
    <t>hsiA3</t>
  </si>
  <si>
    <t>Hcp secretion island protein A3</t>
  </si>
  <si>
    <t>PA2361</t>
  </si>
  <si>
    <t>icmF3</t>
  </si>
  <si>
    <t>Intracellular multiplication IcmF3</t>
  </si>
  <si>
    <t>PA2362</t>
  </si>
  <si>
    <t>dotU3</t>
  </si>
  <si>
    <t>Defect in organelle trafficking U3</t>
  </si>
  <si>
    <t>PA2363</t>
  </si>
  <si>
    <t>hsiJ3</t>
  </si>
  <si>
    <t>Hcp secretion island protein J3</t>
  </si>
  <si>
    <t>PA2364</t>
  </si>
  <si>
    <t>lip3</t>
  </si>
  <si>
    <t>Lipoprotein Lip3</t>
  </si>
  <si>
    <t>PA2365</t>
  </si>
  <si>
    <t>hsiB3</t>
  </si>
  <si>
    <t>Hcp secretion island protein B3</t>
  </si>
  <si>
    <t>PA2366</t>
  </si>
  <si>
    <t>hsiC3</t>
  </si>
  <si>
    <t>Hcp secretion island protein C3</t>
  </si>
  <si>
    <t>PA2367</t>
  </si>
  <si>
    <t>hcp3</t>
  </si>
  <si>
    <t>Haemolysin coregulated protein 3</t>
  </si>
  <si>
    <t>PA2368</t>
  </si>
  <si>
    <t>hsiF3</t>
  </si>
  <si>
    <t>Hcp secretion island protein F3</t>
  </si>
  <si>
    <t>PA2369</t>
  </si>
  <si>
    <t>hsiG3</t>
  </si>
  <si>
    <t>Hcp secretion island protein G3</t>
  </si>
  <si>
    <t>PA2370</t>
  </si>
  <si>
    <t>hsiH3</t>
  </si>
  <si>
    <t>Hcp secretion island protein H3</t>
  </si>
  <si>
    <t>PA2371</t>
  </si>
  <si>
    <t>clpV3</t>
  </si>
  <si>
    <t>PA2372</t>
  </si>
  <si>
    <t>PA2373</t>
  </si>
  <si>
    <t>vgrG3</t>
  </si>
  <si>
    <t>Val/Gly repeats secreted protein G3</t>
  </si>
  <si>
    <t>PA2374</t>
  </si>
  <si>
    <t>Multidrug efflux systems &amp; OprD porin</t>
  </si>
  <si>
    <t>MexAB-OprM</t>
  </si>
  <si>
    <t>PA0424</t>
  </si>
  <si>
    <t>mexR</t>
  </si>
  <si>
    <t>Multidrug resistance operon repressor</t>
  </si>
  <si>
    <t>PA0425</t>
  </si>
  <si>
    <t>mexA</t>
  </si>
  <si>
    <t xml:space="preserve">Membrane fusion protein </t>
  </si>
  <si>
    <t>PA0426</t>
  </si>
  <si>
    <t>mexB</t>
  </si>
  <si>
    <t>Efflux transporter</t>
  </si>
  <si>
    <t>PA0427</t>
  </si>
  <si>
    <t>oprM</t>
  </si>
  <si>
    <t>MexCD-OprJ</t>
  </si>
  <si>
    <t>PA4600</t>
  </si>
  <si>
    <t>nfxB</t>
  </si>
  <si>
    <t>Transcriptional regulator</t>
  </si>
  <si>
    <t>PA4599</t>
  </si>
  <si>
    <t>mexC</t>
  </si>
  <si>
    <t>PA4598</t>
  </si>
  <si>
    <t>mexD</t>
  </si>
  <si>
    <t>PA4597</t>
  </si>
  <si>
    <t>oprJ</t>
  </si>
  <si>
    <t>MexEF-OprN</t>
  </si>
  <si>
    <t>PA2491</t>
  </si>
  <si>
    <t>mexS</t>
  </si>
  <si>
    <t>Oxidoreductase</t>
  </si>
  <si>
    <t>PA2492</t>
  </si>
  <si>
    <t>mexT</t>
  </si>
  <si>
    <t>PA2493</t>
  </si>
  <si>
    <t>mexE</t>
  </si>
  <si>
    <t>PA2494</t>
  </si>
  <si>
    <t>mexF</t>
  </si>
  <si>
    <t>PA2495</t>
  </si>
  <si>
    <t>oprN</t>
  </si>
  <si>
    <t>MexGHI-OpmD</t>
  </si>
  <si>
    <t>PA4205</t>
  </si>
  <si>
    <t>mexG</t>
  </si>
  <si>
    <t>PA4206</t>
  </si>
  <si>
    <t>mexH</t>
  </si>
  <si>
    <t>PA4207</t>
  </si>
  <si>
    <t>mexI</t>
  </si>
  <si>
    <t>PA4208</t>
  </si>
  <si>
    <t>opmD</t>
  </si>
  <si>
    <t>MexJK-OprM</t>
  </si>
  <si>
    <t>PA3678</t>
  </si>
  <si>
    <t>mexL</t>
  </si>
  <si>
    <t>PA3677</t>
  </si>
  <si>
    <t>mexJ</t>
  </si>
  <si>
    <t>PA3676</t>
  </si>
  <si>
    <t>mexK</t>
  </si>
  <si>
    <t>MexXY-OprM</t>
  </si>
  <si>
    <t>PA2020</t>
  </si>
  <si>
    <t>mexZ / amrR</t>
  </si>
  <si>
    <t>PA2019</t>
  </si>
  <si>
    <t>mexX / amrA</t>
  </si>
  <si>
    <t>PA2018</t>
  </si>
  <si>
    <t>mexY / amrB</t>
  </si>
  <si>
    <t>OprD porin</t>
  </si>
  <si>
    <t>PA0958</t>
  </si>
  <si>
    <t>oprD</t>
  </si>
  <si>
    <t>Outer membrane porin</t>
  </si>
  <si>
    <t>Glucose metabolism</t>
  </si>
  <si>
    <t>Glucose import</t>
  </si>
  <si>
    <t>PA3186</t>
  </si>
  <si>
    <t>oprB</t>
  </si>
  <si>
    <t>Glucose porin</t>
  </si>
  <si>
    <t>PA3187</t>
  </si>
  <si>
    <t>gltK</t>
  </si>
  <si>
    <t>PA3193</t>
  </si>
  <si>
    <t>glk</t>
  </si>
  <si>
    <t>Glucokinase</t>
  </si>
  <si>
    <t>PA3194</t>
  </si>
  <si>
    <t>edd</t>
  </si>
  <si>
    <t>Phosphogluconate dehydratase</t>
  </si>
  <si>
    <t>PA3181</t>
  </si>
  <si>
    <t>eda</t>
  </si>
  <si>
    <t>Keto-hydroxyglutarate-aldolase/keto-deoxy- phosphogluconate aldolase</t>
  </si>
  <si>
    <t>Gluconate</t>
  </si>
  <si>
    <t>PA2290</t>
  </si>
  <si>
    <t>gcd</t>
  </si>
  <si>
    <t>Glucose dehydrogenase</t>
  </si>
  <si>
    <t>PA2322</t>
  </si>
  <si>
    <t>gnuT/gntP</t>
  </si>
  <si>
    <t>Gluconate permease</t>
  </si>
  <si>
    <t>PA2321</t>
  </si>
  <si>
    <t>gnuK</t>
  </si>
  <si>
    <t>Gluconokinase</t>
  </si>
  <si>
    <t>2-ketogluconate</t>
  </si>
  <si>
    <t>PA2265</t>
  </si>
  <si>
    <t>gad</t>
  </si>
  <si>
    <t>Gluconate dehydrogenase</t>
  </si>
  <si>
    <t>PA2262</t>
  </si>
  <si>
    <t>kguT/kgT</t>
  </si>
  <si>
    <t>2-ketogluconate transporter</t>
  </si>
  <si>
    <t>PA2261</t>
  </si>
  <si>
    <t>kguK</t>
  </si>
  <si>
    <t>2-ketogluconate kinase</t>
  </si>
  <si>
    <t>PA2263</t>
  </si>
  <si>
    <t>kguD</t>
  </si>
  <si>
    <t>2-hydroxyacid dehydrogenase</t>
  </si>
  <si>
    <t>Pentose phosphate pathway</t>
  </si>
  <si>
    <t>PA3183</t>
  </si>
  <si>
    <t>zwf-1</t>
  </si>
  <si>
    <t>Glucose-6-phosphate 1-dehydrogenase</t>
  </si>
  <si>
    <t>PA3182</t>
  </si>
  <si>
    <t>pgl</t>
  </si>
  <si>
    <t>6-phosphogluconolactonase</t>
  </si>
  <si>
    <t>Glycolysis</t>
  </si>
  <si>
    <t>PA3195</t>
  </si>
  <si>
    <t>gapA</t>
  </si>
  <si>
    <t>Glyceraldehyde-3-phosphate dehydrogenase</t>
  </si>
  <si>
    <t>PA0552</t>
  </si>
  <si>
    <t>pgK</t>
  </si>
  <si>
    <t>Phosphoglycerate kinase</t>
  </si>
  <si>
    <t>PA5131</t>
  </si>
  <si>
    <t>gpmI / pgm</t>
  </si>
  <si>
    <t>2,3-bisphosphoglycerate-independent phosphoglycerate mutase</t>
  </si>
  <si>
    <t>PA3635</t>
  </si>
  <si>
    <t>eno</t>
  </si>
  <si>
    <t>Phosphopyruvate hydratase</t>
  </si>
  <si>
    <t>PA1498</t>
  </si>
  <si>
    <t>pykF</t>
  </si>
  <si>
    <t>Pyruvate kinase</t>
  </si>
  <si>
    <t>PA4329</t>
  </si>
  <si>
    <t>pykA</t>
  </si>
  <si>
    <t>Lipid metabolism</t>
  </si>
  <si>
    <t>Fatty acids degradation</t>
  </si>
  <si>
    <t>PA3299</t>
  </si>
  <si>
    <t>fadD1</t>
  </si>
  <si>
    <t>Long-chain-fatty-acid--CoA ligase</t>
  </si>
  <si>
    <t>PA3300</t>
  </si>
  <si>
    <t>fadD2</t>
  </si>
  <si>
    <t>PA3860</t>
  </si>
  <si>
    <t>fadD3</t>
  </si>
  <si>
    <t>Probable AMP-binding enzyme</t>
  </si>
  <si>
    <t>PA1617</t>
  </si>
  <si>
    <t>fadD4</t>
  </si>
  <si>
    <t>PA2893</t>
  </si>
  <si>
    <t>fadD5 / atuH</t>
  </si>
  <si>
    <t>Putative very-long chain acyl-CoA synthetase</t>
  </si>
  <si>
    <t>PA3924</t>
  </si>
  <si>
    <t>fadD6</t>
  </si>
  <si>
    <t>Probable medium-chain acyl-CoA ligase</t>
  </si>
  <si>
    <t>PA1736</t>
  </si>
  <si>
    <t>Probable acyl-CoA thiolase</t>
  </si>
  <si>
    <t>PA1737</t>
  </si>
  <si>
    <t>Probable 3-hydroxyacyl-CoA dehydrogenase</t>
  </si>
  <si>
    <t>PA3013</t>
  </si>
  <si>
    <t>foaB / fadB5</t>
  </si>
  <si>
    <t>3-ketoacyl-CoA thiolase</t>
  </si>
  <si>
    <t>PA3014</t>
  </si>
  <si>
    <t>faoA / fadA5</t>
  </si>
  <si>
    <t>Fatty acid oxidation complex subunit alpha</t>
  </si>
  <si>
    <t>PA2815</t>
  </si>
  <si>
    <t>fadE</t>
  </si>
  <si>
    <t>Probable acyl-CoA dehydrogenase</t>
  </si>
  <si>
    <t>PA4589</t>
  </si>
  <si>
    <t>fadL</t>
  </si>
  <si>
    <t>Probable outer membrane protein</t>
  </si>
  <si>
    <t>Choline degradation</t>
  </si>
  <si>
    <t>PA3933</t>
  </si>
  <si>
    <t>betT3</t>
  </si>
  <si>
    <t>Probable choline transporter</t>
  </si>
  <si>
    <t>PA5372</t>
  </si>
  <si>
    <t>betA</t>
  </si>
  <si>
    <t>Choline dehydrogenase</t>
  </si>
  <si>
    <t>PA5373</t>
  </si>
  <si>
    <t>betB</t>
  </si>
  <si>
    <t>Betaine aldehyde dehydrogenase</t>
  </si>
  <si>
    <t>PA5374</t>
  </si>
  <si>
    <t>betI</t>
  </si>
  <si>
    <t>Transcriptional regulator BetI</t>
  </si>
  <si>
    <t>PA5375</t>
  </si>
  <si>
    <t>betT1</t>
  </si>
  <si>
    <t>Choline transporter BetT</t>
  </si>
  <si>
    <t>Glycerol degradation</t>
  </si>
  <si>
    <t>PA3581</t>
  </si>
  <si>
    <t>glpF</t>
  </si>
  <si>
    <t>Glycerol uptake facilitator protein</t>
  </si>
  <si>
    <t>PA3582</t>
  </si>
  <si>
    <t>glpK</t>
  </si>
  <si>
    <t>Glycerol kinase</t>
  </si>
  <si>
    <t>PA3583</t>
  </si>
  <si>
    <t>glpR</t>
  </si>
  <si>
    <t>Glycerol-3-phosphate regulon repressor</t>
  </si>
  <si>
    <t>PA3584</t>
  </si>
  <si>
    <t>glpD</t>
  </si>
  <si>
    <t>Glycerol-3-phosphate dehydrogenase</t>
  </si>
  <si>
    <t>PA5235</t>
  </si>
  <si>
    <t>glpT</t>
  </si>
  <si>
    <t>Glycerol-3-phosphate transporter</t>
  </si>
  <si>
    <t>Phospholipases and lipases</t>
  </si>
  <si>
    <t>PA0843</t>
  </si>
  <si>
    <t>plcR</t>
  </si>
  <si>
    <t>Phospholipase accessory protein PlcR</t>
  </si>
  <si>
    <t>Hemolytic phospholipase C precursor</t>
  </si>
  <si>
    <t>Lactonizing lipase precursor</t>
  </si>
  <si>
    <t>PA2863</t>
  </si>
  <si>
    <t>lipH</t>
  </si>
  <si>
    <t>Lipase modulator protein</t>
  </si>
  <si>
    <t>PA2949</t>
  </si>
  <si>
    <t>Probable lipase</t>
  </si>
  <si>
    <t>Lipase LipC</t>
  </si>
  <si>
    <t>Acyclic Terpens Utilization (Atu)</t>
  </si>
  <si>
    <t>PA2885</t>
  </si>
  <si>
    <t>atuR</t>
  </si>
  <si>
    <t>Repressor of atu genes</t>
  </si>
  <si>
    <t>PA2886</t>
  </si>
  <si>
    <t>atuA</t>
  </si>
  <si>
    <t>Expressed protein with apparent function in citronellol catabolism</t>
  </si>
  <si>
    <t>PA2887</t>
  </si>
  <si>
    <t>atuB</t>
  </si>
  <si>
    <t>Dehydrogenase involved in catabolism of citronellol</t>
  </si>
  <si>
    <t>PA2888</t>
  </si>
  <si>
    <t>atuC</t>
  </si>
  <si>
    <t>Geranyl-CoA carboxylase, beta-subunit</t>
  </si>
  <si>
    <t>PA2889</t>
  </si>
  <si>
    <t>atuD</t>
  </si>
  <si>
    <t>Citronellyl-CoA dehydrogenase involved in catabolism of citronellol</t>
  </si>
  <si>
    <t>PA2890</t>
  </si>
  <si>
    <t>atuE</t>
  </si>
  <si>
    <t>Isohexenylglutaconyl-CoA hydratase</t>
  </si>
  <si>
    <t>PA2891</t>
  </si>
  <si>
    <t>atuF</t>
  </si>
  <si>
    <t>Geranyl-CoA carboxylase, alpha-subunit</t>
  </si>
  <si>
    <t>PA2892</t>
  </si>
  <si>
    <t>atuG</t>
  </si>
  <si>
    <t>Short chain dehydrogenase involved in catabolism of citronellol</t>
  </si>
  <si>
    <t>atuH</t>
  </si>
  <si>
    <t>Very-long chain acyl-CoA synthetase</t>
  </si>
  <si>
    <t>Leucine Isovalerate Utilization (Liu)</t>
  </si>
  <si>
    <t>PA2011</t>
  </si>
  <si>
    <t>liuE</t>
  </si>
  <si>
    <t>3-hydroxy-3-isohexenylglutaryl-CoA/hydroxy-methylglutaryl-CoA lyase</t>
  </si>
  <si>
    <t>PA2012</t>
  </si>
  <si>
    <t>liuD</t>
  </si>
  <si>
    <t>Methylcrotonyl-CoA carboxylase, alpha-subunit</t>
  </si>
  <si>
    <t>PA2013</t>
  </si>
  <si>
    <t>liuC</t>
  </si>
  <si>
    <t>3-methylglutaconyl-CoA hydratase</t>
  </si>
  <si>
    <t>PA2014</t>
  </si>
  <si>
    <t>liuB</t>
  </si>
  <si>
    <t>Methylcrotonyl-CoA carboxylase, beta-subunit</t>
  </si>
  <si>
    <t>PA2015</t>
  </si>
  <si>
    <t>liuA</t>
  </si>
  <si>
    <t>Isovaleryl-CoA dehydrogenase</t>
  </si>
  <si>
    <t>PA2016</t>
  </si>
  <si>
    <t>liuR</t>
  </si>
  <si>
    <t>Regulator of liu genes</t>
  </si>
  <si>
    <t>Pyrroloquinoline quinone (PQQ)-dependent ethanol dehydrogenase</t>
  </si>
  <si>
    <t>PA1973</t>
  </si>
  <si>
    <t>pqqF</t>
  </si>
  <si>
    <t>Coenzyme PQQ synthesis protein F</t>
  </si>
  <si>
    <t>PA1974</t>
  </si>
  <si>
    <t>PA1975</t>
  </si>
  <si>
    <t>PA1976</t>
  </si>
  <si>
    <t>ercS'</t>
  </si>
  <si>
    <t>ErcS</t>
  </si>
  <si>
    <t>PA1977</t>
  </si>
  <si>
    <t>PA1978</t>
  </si>
  <si>
    <t>erbR</t>
  </si>
  <si>
    <t>Glycerol metabolism activator, AgmR</t>
  </si>
  <si>
    <t>PA1979</t>
  </si>
  <si>
    <t>eraS</t>
  </si>
  <si>
    <t>Sensor kinase EraS</t>
  </si>
  <si>
    <t>PA1980</t>
  </si>
  <si>
    <t>eraR</t>
  </si>
  <si>
    <t>Response regulator EraR</t>
  </si>
  <si>
    <t>PA1982</t>
  </si>
  <si>
    <t>exaA</t>
  </si>
  <si>
    <t>Quinoprotein ethanol dehydrogenase</t>
  </si>
  <si>
    <t>PA1984</t>
  </si>
  <si>
    <t>exaC</t>
  </si>
  <si>
    <t>NAD+ dependent aldehyde dehydrogenase ExaC</t>
  </si>
  <si>
    <t>PA1985</t>
  </si>
  <si>
    <t>pqqA</t>
  </si>
  <si>
    <t>Coenzyme PQQ synthesis protein A</t>
  </si>
  <si>
    <t>PA1986</t>
  </si>
  <si>
    <t>pqqB</t>
  </si>
  <si>
    <t>Coenzyme PQQ synthesis protein B</t>
  </si>
  <si>
    <t>PA1987</t>
  </si>
  <si>
    <t>pqqC</t>
  </si>
  <si>
    <t>Pyrroloquinoline-quinone synthase</t>
  </si>
  <si>
    <t>PA1988</t>
  </si>
  <si>
    <t>pqqD</t>
  </si>
  <si>
    <t>Coenzyme PQQ synthesis protein D</t>
  </si>
  <si>
    <t>PA1989</t>
  </si>
  <si>
    <t>pqqE</t>
  </si>
  <si>
    <t>Coenzyme PQQ synthesis protein E</t>
  </si>
  <si>
    <t>PA1990</t>
  </si>
  <si>
    <t>pqqH</t>
  </si>
  <si>
    <t>PqqH</t>
  </si>
  <si>
    <t>PA1991</t>
  </si>
  <si>
    <t>Iron-containing alcohol dehydrogenase</t>
  </si>
  <si>
    <t>PA1992</t>
  </si>
  <si>
    <t>ercS</t>
  </si>
  <si>
    <t>Amino acid metabolism</t>
  </si>
  <si>
    <t>Proline porin</t>
  </si>
  <si>
    <t>PA2700</t>
  </si>
  <si>
    <t>opdB</t>
  </si>
  <si>
    <t>Proline porin OpdB</t>
  </si>
  <si>
    <t>Hydroxyproline catabolism</t>
  </si>
  <si>
    <t>PA1252</t>
  </si>
  <si>
    <t>lhpD / dpkA</t>
  </si>
  <si>
    <t>Delta(1)-pyrroline-2-carboxylate/Delta(1)-piperideine-2-carboxylate reductase</t>
  </si>
  <si>
    <t>PA1253</t>
  </si>
  <si>
    <t>lhpG</t>
  </si>
  <si>
    <t>Alpha-ketoglutaric semialdehyde dehydrogenase</t>
  </si>
  <si>
    <t>PA1254</t>
  </si>
  <si>
    <t>lhpC</t>
  </si>
  <si>
    <t>Delta1-pyrroline-4-hydroxy-2-carboxylate deaminase</t>
  </si>
  <si>
    <t>PA1255</t>
  </si>
  <si>
    <t>lhpK</t>
  </si>
  <si>
    <t>D-hydroxyproline epimerase</t>
  </si>
  <si>
    <t>PA1256</t>
  </si>
  <si>
    <t>lhpO</t>
  </si>
  <si>
    <t>PA1258</t>
  </si>
  <si>
    <t>lhpM</t>
  </si>
  <si>
    <t>Permease of ABC transporter</t>
  </si>
  <si>
    <t>PA1259</t>
  </si>
  <si>
    <t>lhpH</t>
  </si>
  <si>
    <t>PA1260</t>
  </si>
  <si>
    <t>lhpP</t>
  </si>
  <si>
    <t>ABC transporter periplasmic-binding protein</t>
  </si>
  <si>
    <t>PA1261</t>
  </si>
  <si>
    <t>lhpR</t>
  </si>
  <si>
    <t>PA1262</t>
  </si>
  <si>
    <t xml:space="preserve">Probable major facilitator superfamily (MFS) transporter </t>
  </si>
  <si>
    <t>PA1263</t>
  </si>
  <si>
    <t xml:space="preserve">Hypothetical protein </t>
  </si>
  <si>
    <t>PA1264</t>
  </si>
  <si>
    <t xml:space="preserve">Probable transcriptional regulator </t>
  </si>
  <si>
    <t>PA1265</t>
  </si>
  <si>
    <t>PA1266</t>
  </si>
  <si>
    <t>lhpE</t>
  </si>
  <si>
    <t>D-hydroxyproline dehydrogenase alpha-subunit</t>
  </si>
  <si>
    <t>PA1267</t>
  </si>
  <si>
    <t>lhpB</t>
  </si>
  <si>
    <t>D-hydroxyproline dehydrogenase beta-subunit</t>
  </si>
  <si>
    <t>PA1268</t>
  </si>
  <si>
    <t>lhpA</t>
  </si>
  <si>
    <t>Hydroxyproline 2-epimerase</t>
  </si>
  <si>
    <t>Non-ribosomal peptide synthetases (NRPS) clusters</t>
  </si>
  <si>
    <t>(See above)</t>
  </si>
  <si>
    <r>
      <t>L-2-Amino-4-methoxy-</t>
    </r>
    <r>
      <rPr>
        <b/>
        <i/>
        <sz val="10"/>
        <color rgb="FF000000"/>
        <rFont val="Helvetica"/>
      </rPr>
      <t>trans</t>
    </r>
    <r>
      <rPr>
        <b/>
        <sz val="10"/>
        <color rgb="FF000000"/>
        <rFont val="Helvetica"/>
      </rPr>
      <t>-butenoic acid (AMB)</t>
    </r>
  </si>
  <si>
    <t>PA2302</t>
  </si>
  <si>
    <t>ambE</t>
  </si>
  <si>
    <t>Non-ribosomal peptide synthetase</t>
  </si>
  <si>
    <t>PA2303</t>
  </si>
  <si>
    <t>ambD</t>
  </si>
  <si>
    <t>TauD-like protein</t>
  </si>
  <si>
    <t>PA2304</t>
  </si>
  <si>
    <t>ambC</t>
  </si>
  <si>
    <t>PA2305</t>
  </si>
  <si>
    <t>ambB</t>
  </si>
  <si>
    <t>PA2306</t>
  </si>
  <si>
    <t>ambA</t>
  </si>
  <si>
    <t>Putative LysE type translocator</t>
  </si>
  <si>
    <t>Uncharacterized NRPS cluster PA1211-PA1221</t>
  </si>
  <si>
    <t>PA1211</t>
  </si>
  <si>
    <t>α/β hydrolase</t>
  </si>
  <si>
    <t>PA1212</t>
  </si>
  <si>
    <t>Major facilitator superfamily (MFS) transporter</t>
  </si>
  <si>
    <t>PA1213</t>
  </si>
  <si>
    <t>Fe/αKG-dependent dioxygenase</t>
  </si>
  <si>
    <t>PA1214</t>
  </si>
  <si>
    <t>Amidotransferase</t>
  </si>
  <si>
    <t>PA1215</t>
  </si>
  <si>
    <t>Protein with Adenylation domain</t>
  </si>
  <si>
    <t>PA1216</t>
  </si>
  <si>
    <t>Methyltransferase</t>
  </si>
  <si>
    <t>PA1217</t>
  </si>
  <si>
    <t>2-isopropylmalate synthase</t>
  </si>
  <si>
    <t>PA1218</t>
  </si>
  <si>
    <t>Fe/α-Ketoglutarate(KG)-dependent dioxygenase</t>
  </si>
  <si>
    <t>PA1220</t>
  </si>
  <si>
    <t>Protein with Condensation domain</t>
  </si>
  <si>
    <t>PA1221</t>
  </si>
  <si>
    <t>Protein with Adenylation &amp; Thiolation domains</t>
  </si>
  <si>
    <t>Uncharacterized NRPS cluster PA3327-PA3336</t>
  </si>
  <si>
    <t>PA3327</t>
  </si>
  <si>
    <t>PA3328</t>
  </si>
  <si>
    <t>FAD-dependent monooxygenase</t>
  </si>
  <si>
    <t>PA3329</t>
  </si>
  <si>
    <t>Condensation domain</t>
  </si>
  <si>
    <t>PA3330</t>
  </si>
  <si>
    <t>NAD-dependent dehydrogenase</t>
  </si>
  <si>
    <t>PA3331</t>
  </si>
  <si>
    <t>Cytochrome P450</t>
  </si>
  <si>
    <t>PA3332</t>
  </si>
  <si>
    <t>PA3333</t>
  </si>
  <si>
    <t>fabH2</t>
  </si>
  <si>
    <t>Ketoacyl-ACP synthase</t>
  </si>
  <si>
    <t>PA3334</t>
  </si>
  <si>
    <t>Acyl carrier protein (ACP)</t>
  </si>
  <si>
    <t>PA3335</t>
  </si>
  <si>
    <t>PA3336</t>
  </si>
  <si>
    <t>Uncharacterized NRPS cluster PA4078-PA4079</t>
  </si>
  <si>
    <t>PA4078</t>
  </si>
  <si>
    <t>PA4079</t>
  </si>
  <si>
    <t>Probable dehydrogenase</t>
  </si>
  <si>
    <t>Adherence</t>
  </si>
  <si>
    <t>Flagella</t>
  </si>
  <si>
    <t>PA1077</t>
  </si>
  <si>
    <t>flgB</t>
  </si>
  <si>
    <t>Flagellar basal-body rod protein FlgB</t>
  </si>
  <si>
    <t>PA1078</t>
  </si>
  <si>
    <t>flgC</t>
  </si>
  <si>
    <t>Flagellar basal-body rod protein FlgC</t>
  </si>
  <si>
    <t>PA1079</t>
  </si>
  <si>
    <t>flgD</t>
  </si>
  <si>
    <t>Flagellar basal-body rod modification protein FlgD</t>
  </si>
  <si>
    <t>PA1080</t>
  </si>
  <si>
    <t>flgE</t>
  </si>
  <si>
    <t>Flagellar hook protein FlgE</t>
  </si>
  <si>
    <t>PA1081</t>
  </si>
  <si>
    <t>flgF</t>
  </si>
  <si>
    <t>Flagellar basal-body rod protein FlgF</t>
  </si>
  <si>
    <t>PA1082</t>
  </si>
  <si>
    <t>flgG</t>
  </si>
  <si>
    <t>Flagellar basal-body rod protein FlgG</t>
  </si>
  <si>
    <t>PA1083</t>
  </si>
  <si>
    <t>flgH</t>
  </si>
  <si>
    <t>Flagellar L-ring protein precursor FlgH</t>
  </si>
  <si>
    <t>PA1084</t>
  </si>
  <si>
    <t>flgI</t>
  </si>
  <si>
    <t>Flagellar P-ring protein precursor FlgI</t>
  </si>
  <si>
    <t>PA1085</t>
  </si>
  <si>
    <t>flgJ</t>
  </si>
  <si>
    <t>Flagellar protein FlgJ</t>
  </si>
  <si>
    <t>PA1086</t>
  </si>
  <si>
    <t>flgK</t>
  </si>
  <si>
    <t>Flagellar hook-associated protein 1 FlgK</t>
  </si>
  <si>
    <t>PA1087</t>
  </si>
  <si>
    <t>flgL</t>
  </si>
  <si>
    <t>Flagellar hook-associated protein type 3 FlgL</t>
  </si>
  <si>
    <t>PA1092</t>
  </si>
  <si>
    <t>fliC</t>
  </si>
  <si>
    <t>Flagellin type B</t>
  </si>
  <si>
    <t>PA1093</t>
  </si>
  <si>
    <t>PA1094</t>
  </si>
  <si>
    <t>fliD</t>
  </si>
  <si>
    <t>Flagellar capping protein FliD</t>
  </si>
  <si>
    <t>PA1095</t>
  </si>
  <si>
    <t>PA1096</t>
  </si>
  <si>
    <t>PA1097</t>
  </si>
  <si>
    <t>fleQ</t>
  </si>
  <si>
    <t>Transcriptional regulator FleQ</t>
  </si>
  <si>
    <t>PA1098</t>
  </si>
  <si>
    <t>fleS</t>
  </si>
  <si>
    <t>Two-component sensor</t>
  </si>
  <si>
    <t>PA1099</t>
  </si>
  <si>
    <t>fleR</t>
  </si>
  <si>
    <t>Two-component response regulator</t>
  </si>
  <si>
    <t>PA1100</t>
  </si>
  <si>
    <t>fliE</t>
  </si>
  <si>
    <t>Flagellar hook-basal body complex protein FliE</t>
  </si>
  <si>
    <t>PA1101</t>
  </si>
  <si>
    <t>fliF</t>
  </si>
  <si>
    <t>Flagella M-ring outer membrane protein precursor</t>
  </si>
  <si>
    <t>PA1102</t>
  </si>
  <si>
    <t>fliG</t>
  </si>
  <si>
    <t>Flagellar motor switch protein FliG</t>
  </si>
  <si>
    <t>PA1103</t>
  </si>
  <si>
    <t>Probable flagellar assembly protein</t>
  </si>
  <si>
    <t>PA1104</t>
  </si>
  <si>
    <t>fliI</t>
  </si>
  <si>
    <t>Flagellum-specific ATP synthase FliI</t>
  </si>
  <si>
    <t>PA1105</t>
  </si>
  <si>
    <t>fliJ</t>
  </si>
  <si>
    <t>Flagellar protein FliJ</t>
  </si>
  <si>
    <t>PA1441</t>
  </si>
  <si>
    <t>PA1442</t>
  </si>
  <si>
    <t>PA1443</t>
  </si>
  <si>
    <t>fliM</t>
  </si>
  <si>
    <t>Flagellar motor switch protein FliM</t>
  </si>
  <si>
    <t>PA1444</t>
  </si>
  <si>
    <t>fliN</t>
  </si>
  <si>
    <t>Flagellar motor switch protein FliN</t>
  </si>
  <si>
    <t>PA1445</t>
  </si>
  <si>
    <t>fliO</t>
  </si>
  <si>
    <t>Flagellar protein FliO</t>
  </si>
  <si>
    <t>PA1446</t>
  </si>
  <si>
    <t>fliP</t>
  </si>
  <si>
    <t>Flagellar biosynthetic protein FliP</t>
  </si>
  <si>
    <t>PA1447</t>
  </si>
  <si>
    <t>fliQ</t>
  </si>
  <si>
    <t>Flagellar biosynthetic protein FliQ</t>
  </si>
  <si>
    <t>PA1448</t>
  </si>
  <si>
    <t>fliR</t>
  </si>
  <si>
    <t>Flagellar biosynthetic protein FliR</t>
  </si>
  <si>
    <t>PA1449</t>
  </si>
  <si>
    <t>flhB</t>
  </si>
  <si>
    <t>Flagellar biosynthetic protein FlhB</t>
  </si>
  <si>
    <t>PA1452</t>
  </si>
  <si>
    <t>flhA</t>
  </si>
  <si>
    <t>Flagellar biosynthesis protein FlhA</t>
  </si>
  <si>
    <t>PA1453</t>
  </si>
  <si>
    <t>flhF</t>
  </si>
  <si>
    <t>Flagellar biosynthesis protein FlhF</t>
  </si>
  <si>
    <t>PA1454</t>
  </si>
  <si>
    <t>fleN</t>
  </si>
  <si>
    <t>Flagellar synthesis regulator FleN</t>
  </si>
  <si>
    <t>PA1455</t>
  </si>
  <si>
    <t>fliA</t>
  </si>
  <si>
    <t>Sigma factor FliA</t>
  </si>
  <si>
    <t>PA3350</t>
  </si>
  <si>
    <t>PA3351</t>
  </si>
  <si>
    <t>flgM</t>
  </si>
  <si>
    <t>Anti-sigma-28 factor, FlgM</t>
  </si>
  <si>
    <t>PA3352</t>
  </si>
  <si>
    <t>PA4953</t>
  </si>
  <si>
    <t>motB</t>
  </si>
  <si>
    <t>Chemotaxis protein MotB</t>
  </si>
  <si>
    <t>PA4954</t>
  </si>
  <si>
    <t>motA</t>
  </si>
  <si>
    <t>Chemotaxis protein MotA</t>
  </si>
  <si>
    <t>PA1460</t>
  </si>
  <si>
    <t>motC</t>
  </si>
  <si>
    <t>MotC</t>
  </si>
  <si>
    <t>PA1461</t>
  </si>
  <si>
    <t>motD</t>
  </si>
  <si>
    <t>MotD</t>
  </si>
  <si>
    <t>PA3526</t>
  </si>
  <si>
    <t>LPS O-antigen</t>
  </si>
  <si>
    <t>PA3160</t>
  </si>
  <si>
    <t>wzz</t>
  </si>
  <si>
    <t>O-antigen chain length regulator</t>
  </si>
  <si>
    <t>PA3159</t>
  </si>
  <si>
    <t>wbpA</t>
  </si>
  <si>
    <t>UDP-N-acetyl-d-glucosamine 6-Dehydrogenase</t>
  </si>
  <si>
    <t>PA3158</t>
  </si>
  <si>
    <t>wbpB</t>
  </si>
  <si>
    <t>UDP-2-acetamido-2-deoxy-d-glucuronic acid 3-dehydrogenase, WbpB</t>
  </si>
  <si>
    <t>PA3157</t>
  </si>
  <si>
    <t>Probable acetyltransferase</t>
  </si>
  <si>
    <t>PA3156</t>
  </si>
  <si>
    <t>wbpD</t>
  </si>
  <si>
    <t>UDP-2-acetamido-3-amino-2,3-dideoxy-d-glucuronic acid N-acetyltransferase, WbpD</t>
  </si>
  <si>
    <t>PA3155</t>
  </si>
  <si>
    <t>wbpE</t>
  </si>
  <si>
    <t>UDP-2-acetamido-2-dideoxy-d-ribo-hex-3-uluronic acid transaminase, wbpE</t>
  </si>
  <si>
    <t>PA3154</t>
  </si>
  <si>
    <t>wzy</t>
  </si>
  <si>
    <t>B-band O-antigen polymerase</t>
  </si>
  <si>
    <t>PA3153</t>
  </si>
  <si>
    <t>wzx</t>
  </si>
  <si>
    <t>O-antigen translocase</t>
  </si>
  <si>
    <t>PA3152</t>
  </si>
  <si>
    <t>hisH2</t>
  </si>
  <si>
    <t>Glutamine amidotransferase</t>
  </si>
  <si>
    <t>PA3151</t>
  </si>
  <si>
    <t>hisF2</t>
  </si>
  <si>
    <t>Imidazoleglycerol-phosphate synthase, cyclase subunit</t>
  </si>
  <si>
    <t>PA3150</t>
  </si>
  <si>
    <t>wbpG</t>
  </si>
  <si>
    <t>LPS biosynthesis protein WbpG</t>
  </si>
  <si>
    <t>PA3149</t>
  </si>
  <si>
    <t>wbpH</t>
  </si>
  <si>
    <t>Probable glycosyltransferase WbpH</t>
  </si>
  <si>
    <t>PA3148</t>
  </si>
  <si>
    <t>wbpI</t>
  </si>
  <si>
    <t>UDP-N-acetylglucosamine 2-epimerase WbpI</t>
  </si>
  <si>
    <t>PA3147</t>
  </si>
  <si>
    <t>wbpJ</t>
  </si>
  <si>
    <t>Probable glycosyl transferase WbpJ</t>
  </si>
  <si>
    <t>PA3146</t>
  </si>
  <si>
    <t>wbpK</t>
  </si>
  <si>
    <t>Probable NAD-dependent epimerase/dehydratase WbpK</t>
  </si>
  <si>
    <t>PA3145</t>
  </si>
  <si>
    <t>wbpL</t>
  </si>
  <si>
    <t>Glycosyltransferase WbpL</t>
  </si>
  <si>
    <t>PA3144</t>
  </si>
  <si>
    <t>PA3143</t>
  </si>
  <si>
    <t>PA3142</t>
  </si>
  <si>
    <t>PA3141</t>
  </si>
  <si>
    <t>wbpM</t>
  </si>
  <si>
    <t>Nucleotide sugar epimerase/dehydratase WbpM</t>
  </si>
  <si>
    <t>Type IV pili biosynthesis</t>
  </si>
  <si>
    <t>PA4525</t>
  </si>
  <si>
    <t>pilA</t>
  </si>
  <si>
    <t>Type 4 fimbrial precursor PilA</t>
  </si>
  <si>
    <t>PA4526</t>
  </si>
  <si>
    <t>pilB</t>
  </si>
  <si>
    <t>Type 4 fimbrial biogenesis protein PilB</t>
  </si>
  <si>
    <t>PA4527</t>
  </si>
  <si>
    <t>pilC</t>
  </si>
  <si>
    <t>Type 4 fimbrial assembly protein PilC</t>
  </si>
  <si>
    <t>Type 4 prepilin peptidase PilD</t>
  </si>
  <si>
    <t>PA4556</t>
  </si>
  <si>
    <t>pilE</t>
  </si>
  <si>
    <t>Type 4 fimbrial biogenesis protein PilE</t>
  </si>
  <si>
    <t>PA3805</t>
  </si>
  <si>
    <t>pilF</t>
  </si>
  <si>
    <t>Type 4 fimbrial biogenesis protein PilF</t>
  </si>
  <si>
    <t>PA5044</t>
  </si>
  <si>
    <t>pilM</t>
  </si>
  <si>
    <t>Type 4 fimbrial biogenesis protein PilM</t>
  </si>
  <si>
    <t>PA5043</t>
  </si>
  <si>
    <t>pilN</t>
  </si>
  <si>
    <t>Type 4 fimbrial biogenesis protein PilN</t>
  </si>
  <si>
    <t>PA5042</t>
  </si>
  <si>
    <t>pilO</t>
  </si>
  <si>
    <t>Type 4 fimbrial biogenesis protein PilO</t>
  </si>
  <si>
    <t>PA5041</t>
  </si>
  <si>
    <t>pilP</t>
  </si>
  <si>
    <t>Type 4 fimbrial biogenesis protein PilP</t>
  </si>
  <si>
    <t>PA5040</t>
  </si>
  <si>
    <t>pilQ</t>
  </si>
  <si>
    <t>Type 4 fimbrial biogenesis outer membrane protein PilQ precursor</t>
  </si>
  <si>
    <t>PA0395</t>
  </si>
  <si>
    <t>pilT</t>
  </si>
  <si>
    <t>Twitching motility protein PilT</t>
  </si>
  <si>
    <t>PA0396</t>
  </si>
  <si>
    <t>pilU</t>
  </si>
  <si>
    <t>Twitching motility protein PilU</t>
  </si>
  <si>
    <t>PA4551</t>
  </si>
  <si>
    <t>pilV</t>
  </si>
  <si>
    <t>Type 4 fimbrial biogenesis protein PilV</t>
  </si>
  <si>
    <t>PA4552</t>
  </si>
  <si>
    <t>pilW</t>
  </si>
  <si>
    <t>Type 4 fimbrial biogenesis protein PilW</t>
  </si>
  <si>
    <t>PA4553</t>
  </si>
  <si>
    <t>pilX</t>
  </si>
  <si>
    <t>Type 4 fimbrial biogenesis protein PilX</t>
  </si>
  <si>
    <t>PA4554</t>
  </si>
  <si>
    <t>pilY1</t>
  </si>
  <si>
    <t>Type 4 fimbrial biogenesis protein PilY1</t>
  </si>
  <si>
    <t>PA4555</t>
  </si>
  <si>
    <t>pilY2</t>
  </si>
  <si>
    <t>Type 4 fimbrial biogenesis protein PilY2</t>
  </si>
  <si>
    <t>PA2960</t>
  </si>
  <si>
    <t>pilZ</t>
  </si>
  <si>
    <t>Type 4 fimbrial biogenesis protein PilZ</t>
  </si>
  <si>
    <t>PA4549</t>
  </si>
  <si>
    <t>fimT</t>
  </si>
  <si>
    <t>Type 4 fimbrial biogenesis protein FimT</t>
  </si>
  <si>
    <t>PA4550</t>
  </si>
  <si>
    <t>fimU</t>
  </si>
  <si>
    <t>Type 4 fimbrial biogenesis protein FimU</t>
  </si>
  <si>
    <t>PA3115</t>
  </si>
  <si>
    <t>fimV</t>
  </si>
  <si>
    <t>Motility protein FimV</t>
  </si>
  <si>
    <t>PA4547</t>
  </si>
  <si>
    <t>pilR</t>
  </si>
  <si>
    <t>Two-component response regulator PilR</t>
  </si>
  <si>
    <t>PA4546</t>
  </si>
  <si>
    <t>pilS</t>
  </si>
  <si>
    <t>Two-component sensor PilS</t>
  </si>
  <si>
    <t>Type IV pili twitching motility related proteins</t>
  </si>
  <si>
    <t>PA0408</t>
  </si>
  <si>
    <t>pilG</t>
  </si>
  <si>
    <t>Twitching motility protein PilG</t>
  </si>
  <si>
    <t>PA0409</t>
  </si>
  <si>
    <t>pilH</t>
  </si>
  <si>
    <t>Twitching motility protein PilH</t>
  </si>
  <si>
    <t>PA0410</t>
  </si>
  <si>
    <t>pilI</t>
  </si>
  <si>
    <t>Twitching motility protein PilI</t>
  </si>
  <si>
    <t>PA0411</t>
  </si>
  <si>
    <t>pilJ</t>
  </si>
  <si>
    <t>Twitching motility protein PilJ</t>
  </si>
  <si>
    <t>PA0412</t>
  </si>
  <si>
    <t>pilK</t>
  </si>
  <si>
    <t>Methyltransferase PilK</t>
  </si>
  <si>
    <t>PA0413</t>
  </si>
  <si>
    <t>chpA</t>
  </si>
  <si>
    <t>Component of chemotactic signal transduction system</t>
  </si>
  <si>
    <t>PA0414</t>
  </si>
  <si>
    <t>chpB</t>
  </si>
  <si>
    <t>Protein-glutamate methylesterase</t>
  </si>
  <si>
    <t>PA0415</t>
  </si>
  <si>
    <t>chpC</t>
  </si>
  <si>
    <t>Probable chemotaxis protein</t>
  </si>
  <si>
    <t>PA0416</t>
  </si>
  <si>
    <t>chpD</t>
  </si>
  <si>
    <t>Probable transcriptional regulator</t>
  </si>
  <si>
    <t>PA0417</t>
  </si>
  <si>
    <t>chpE</t>
  </si>
  <si>
    <t>Antiphagocytosis</t>
  </si>
  <si>
    <t>Alginate biosynthesis</t>
  </si>
  <si>
    <t>PA3540</t>
  </si>
  <si>
    <t>algD</t>
  </si>
  <si>
    <t>GDP-mannose 6-dehydrogenase AlgD</t>
  </si>
  <si>
    <t>PA3541</t>
  </si>
  <si>
    <t>alg8</t>
  </si>
  <si>
    <t>Alginate biosynthesis protein Alg8</t>
  </si>
  <si>
    <t>PA3542</t>
  </si>
  <si>
    <t>alg44</t>
  </si>
  <si>
    <t>Alginate biosynthesis protein Alg44</t>
  </si>
  <si>
    <t>PA3543</t>
  </si>
  <si>
    <t>algK</t>
  </si>
  <si>
    <t>Alginate biosynthetic protein AlgK precursor</t>
  </si>
  <si>
    <t>PA3544</t>
  </si>
  <si>
    <t>algE</t>
  </si>
  <si>
    <t>Alginate production outer membrane protein AlgE precursor</t>
  </si>
  <si>
    <t>PA3545</t>
  </si>
  <si>
    <t>algG</t>
  </si>
  <si>
    <t>Alginate-c5-mannuronan-epimerase AlgG</t>
  </si>
  <si>
    <t>PA3546</t>
  </si>
  <si>
    <t>algX</t>
  </si>
  <si>
    <t>Alginate biosynthesis protein AlgX</t>
  </si>
  <si>
    <t>PA3547</t>
  </si>
  <si>
    <t>algL</t>
  </si>
  <si>
    <t>Poly(beta-d-mannuronate) lyase precursor AlgL</t>
  </si>
  <si>
    <t>PA3548</t>
  </si>
  <si>
    <t>algI</t>
  </si>
  <si>
    <t>Alginate o-acetyltransferase AlgI</t>
  </si>
  <si>
    <t>PA3549</t>
  </si>
  <si>
    <t>algJ</t>
  </si>
  <si>
    <t>Alginate o-acetyltransferase AlgJ</t>
  </si>
  <si>
    <t>PA3550</t>
  </si>
  <si>
    <t>algF</t>
  </si>
  <si>
    <t>Alginate o-acetyltransferase AlgF</t>
  </si>
  <si>
    <t>PA3551</t>
  </si>
  <si>
    <t>algA</t>
  </si>
  <si>
    <t>Phosphomannose isomerase / guanosine 5'-diphospho-D-mannose pyrophosphorylase</t>
  </si>
  <si>
    <t>PA5322</t>
  </si>
  <si>
    <t>algC</t>
  </si>
  <si>
    <t>Phosphomannomutase AlgC</t>
  </si>
  <si>
    <t>Alginate regulation</t>
  </si>
  <si>
    <t>PA0762</t>
  </si>
  <si>
    <t>algU</t>
  </si>
  <si>
    <t>Sigma factor AlgU</t>
  </si>
  <si>
    <t>PA0763</t>
  </si>
  <si>
    <t>mucA</t>
  </si>
  <si>
    <t>Anti-sigma factor MucA</t>
  </si>
  <si>
    <t>PA0764</t>
  </si>
  <si>
    <t>mucB</t>
  </si>
  <si>
    <t>Negative regulator for alginate biosynthesis MucB</t>
  </si>
  <si>
    <t>PA0765</t>
  </si>
  <si>
    <t>mucC</t>
  </si>
  <si>
    <t>Positive regulator for alginate biosynthesis MucC</t>
  </si>
  <si>
    <t>PA0766</t>
  </si>
  <si>
    <t>mucD</t>
  </si>
  <si>
    <t>Serine protease MucD precursor</t>
  </si>
  <si>
    <t>PA5261</t>
  </si>
  <si>
    <t>algR</t>
  </si>
  <si>
    <t>Alginate biosynthesis regulatory protein AlgR</t>
  </si>
  <si>
    <t>PA5262</t>
  </si>
  <si>
    <t>fimS</t>
  </si>
  <si>
    <t>Alginate biosynthesis protein AlgZ/FimS</t>
  </si>
  <si>
    <t>PA4446</t>
  </si>
  <si>
    <t>algW</t>
  </si>
  <si>
    <t>AlgW protein</t>
  </si>
  <si>
    <t>PA4033</t>
  </si>
  <si>
    <t>mucE</t>
  </si>
  <si>
    <t>PA3649</t>
  </si>
  <si>
    <t>mucP</t>
  </si>
  <si>
    <t>PA5253</t>
  </si>
  <si>
    <t>algP</t>
  </si>
  <si>
    <t>Alginate regulatory protein AlgP</t>
  </si>
  <si>
    <t>PA5255</t>
  </si>
  <si>
    <t>algQ</t>
  </si>
  <si>
    <t>Alginate regulatory protein AlgQ</t>
  </si>
  <si>
    <t>Growth media: Burn Wound Exudates (BWE) and Luria Bertani (LB) broth.</t>
  </si>
  <si>
    <t xml:space="preserve">Fold change (FC); false discovery rate (FDR) </t>
  </si>
  <si>
    <t>FC above +2 (blue); FC below -2 (red);  FCR &gt; 0.05 (italic)</t>
  </si>
  <si>
    <t>Supplementary Table 3. Differential gene expression depending on growth condition measured by RNA-se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E+00"/>
    <numFmt numFmtId="165" formatCode="0.0"/>
  </numFmts>
  <fonts count="12" x14ac:knownFonts="1">
    <font>
      <sz val="12"/>
      <color theme="1"/>
      <name val="Calibri"/>
      <family val="2"/>
      <scheme val="minor"/>
    </font>
    <font>
      <b/>
      <sz val="12"/>
      <color theme="1"/>
      <name val="Helvetica"/>
    </font>
    <font>
      <b/>
      <sz val="10"/>
      <color rgb="FF000000"/>
      <name val="Helvetica"/>
    </font>
    <font>
      <b/>
      <sz val="10"/>
      <color theme="1"/>
      <name val="Helvetica"/>
    </font>
    <font>
      <b/>
      <sz val="10"/>
      <name val="Helvetica"/>
    </font>
    <font>
      <sz val="10"/>
      <color rgb="FF000000"/>
      <name val="Helvetica"/>
    </font>
    <font>
      <sz val="10"/>
      <color theme="1"/>
      <name val="Helvetica"/>
    </font>
    <font>
      <sz val="10"/>
      <name val="Helvetica"/>
    </font>
    <font>
      <b/>
      <sz val="10"/>
      <color rgb="FF0000FF"/>
      <name val="Helvetica"/>
    </font>
    <font>
      <b/>
      <sz val="10"/>
      <color rgb="FFFF0000"/>
      <name val="Helvetica"/>
    </font>
    <font>
      <i/>
      <sz val="10"/>
      <color theme="1"/>
      <name val="Helvetica"/>
    </font>
    <font>
      <b/>
      <i/>
      <sz val="10"/>
      <color rgb="FF000000"/>
      <name val="Helvetica"/>
    </font>
  </fonts>
  <fills count="5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14999847407452621"/>
        <bgColor rgb="FF000000"/>
      </patternFill>
    </fill>
  </fills>
  <borders count="8">
    <border>
      <left/>
      <right/>
      <top/>
      <bottom/>
      <diagonal/>
    </border>
    <border>
      <left/>
      <right/>
      <top style="medium">
        <color rgb="FF000000"/>
      </top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/>
      <bottom style="medium">
        <color rgb="FF000000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00">
    <xf numFmtId="0" fontId="0" fillId="0" borderId="0" xfId="0"/>
    <xf numFmtId="0" fontId="2" fillId="0" borderId="5" xfId="0" applyFont="1" applyFill="1" applyBorder="1" applyAlignment="1">
      <alignment horizontal="center" vertical="center" wrapText="1"/>
    </xf>
    <xf numFmtId="0" fontId="3" fillId="2" borderId="0" xfId="0" applyFont="1" applyFill="1" applyBorder="1" applyAlignment="1">
      <alignment vertical="center"/>
    </xf>
    <xf numFmtId="0" fontId="3" fillId="2" borderId="0" xfId="0" applyFont="1" applyFill="1" applyBorder="1" applyAlignment="1">
      <alignment vertical="center" wrapText="1"/>
    </xf>
    <xf numFmtId="0" fontId="3" fillId="3" borderId="0" xfId="0" applyFont="1" applyFill="1" applyBorder="1" applyAlignment="1">
      <alignment vertical="center"/>
    </xf>
    <xf numFmtId="0" fontId="3" fillId="3" borderId="0" xfId="0" applyFont="1" applyFill="1" applyBorder="1" applyAlignment="1">
      <alignment vertical="center" wrapText="1"/>
    </xf>
    <xf numFmtId="0" fontId="4" fillId="0" borderId="0" xfId="0" applyFont="1" applyBorder="1" applyAlignment="1">
      <alignment vertical="center"/>
    </xf>
    <xf numFmtId="0" fontId="5" fillId="0" borderId="0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left" vertical="center" wrapText="1"/>
    </xf>
    <xf numFmtId="164" fontId="6" fillId="0" borderId="0" xfId="0" applyNumberFormat="1" applyFont="1" applyFill="1" applyBorder="1" applyAlignment="1">
      <alignment horizontal="center" vertical="center" wrapText="1"/>
    </xf>
    <xf numFmtId="165" fontId="5" fillId="0" borderId="0" xfId="0" applyNumberFormat="1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6" fillId="0" borderId="0" xfId="0" applyFont="1" applyBorder="1" applyAlignment="1">
      <alignment horizontal="center" vertical="center" wrapText="1"/>
    </xf>
    <xf numFmtId="0" fontId="7" fillId="0" borderId="0" xfId="0" applyFont="1" applyBorder="1" applyAlignment="1">
      <alignment horizontal="left" vertical="center" wrapText="1"/>
    </xf>
    <xf numFmtId="165" fontId="7" fillId="0" borderId="0" xfId="0" applyNumberFormat="1" applyFont="1" applyFill="1" applyBorder="1" applyAlignment="1">
      <alignment horizontal="center" vertical="center" wrapText="1"/>
    </xf>
    <xf numFmtId="0" fontId="7" fillId="0" borderId="0" xfId="0" applyFont="1" applyBorder="1" applyAlignment="1">
      <alignment vertical="center" wrapText="1"/>
    </xf>
    <xf numFmtId="0" fontId="8" fillId="0" borderId="0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 wrapText="1"/>
    </xf>
    <xf numFmtId="0" fontId="8" fillId="0" borderId="0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 wrapText="1" shrinkToFit="1"/>
    </xf>
    <xf numFmtId="0" fontId="5" fillId="0" borderId="0" xfId="0" applyFont="1" applyBorder="1" applyAlignment="1">
      <alignment horizontal="left" vertical="center" wrapText="1" shrinkToFit="1"/>
    </xf>
    <xf numFmtId="0" fontId="8" fillId="0" borderId="0" xfId="0" applyFont="1" applyBorder="1" applyAlignment="1">
      <alignment horizontal="center" vertical="center" wrapText="1" shrinkToFit="1"/>
    </xf>
    <xf numFmtId="0" fontId="9" fillId="0" borderId="0" xfId="0" applyFont="1" applyBorder="1" applyAlignment="1">
      <alignment horizontal="center" vertical="center" wrapText="1"/>
    </xf>
    <xf numFmtId="0" fontId="6" fillId="0" borderId="0" xfId="0" applyFont="1" applyAlignment="1">
      <alignment vertical="center" wrapText="1"/>
    </xf>
    <xf numFmtId="0" fontId="5" fillId="0" borderId="0" xfId="0" applyFont="1" applyAlignment="1">
      <alignment vertical="center" wrapText="1"/>
    </xf>
    <xf numFmtId="0" fontId="4" fillId="0" borderId="0" xfId="0" applyFont="1" applyBorder="1" applyAlignment="1">
      <alignment horizontal="left" vertical="center"/>
    </xf>
    <xf numFmtId="0" fontId="5" fillId="0" borderId="0" xfId="0" applyFont="1" applyBorder="1" applyAlignment="1">
      <alignment vertical="center" wrapText="1"/>
    </xf>
    <xf numFmtId="0" fontId="6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horizontal="center"/>
    </xf>
    <xf numFmtId="0" fontId="6" fillId="0" borderId="0" xfId="0" applyFont="1" applyBorder="1" applyAlignment="1">
      <alignment vertical="center" wrapText="1"/>
    </xf>
    <xf numFmtId="0" fontId="6" fillId="0" borderId="3" xfId="0" applyFont="1" applyBorder="1" applyAlignment="1">
      <alignment horizontal="center" vertical="center"/>
    </xf>
    <xf numFmtId="0" fontId="6" fillId="0" borderId="3" xfId="0" applyFont="1" applyBorder="1" applyAlignment="1">
      <alignment horizontal="center"/>
    </xf>
    <xf numFmtId="0" fontId="6" fillId="0" borderId="3" xfId="0" applyFont="1" applyBorder="1" applyAlignment="1">
      <alignment vertical="center" wrapText="1"/>
    </xf>
    <xf numFmtId="165" fontId="7" fillId="0" borderId="3" xfId="0" applyNumberFormat="1" applyFont="1" applyFill="1" applyBorder="1" applyAlignment="1">
      <alignment horizontal="center" vertical="center" wrapText="1"/>
    </xf>
    <xf numFmtId="0" fontId="2" fillId="2" borderId="6" xfId="0" applyFont="1" applyFill="1" applyBorder="1" applyAlignment="1">
      <alignment vertical="center"/>
    </xf>
    <xf numFmtId="0" fontId="2" fillId="2" borderId="6" xfId="0" applyFont="1" applyFill="1" applyBorder="1" applyAlignment="1">
      <alignment vertical="center" wrapText="1"/>
    </xf>
    <xf numFmtId="0" fontId="6" fillId="0" borderId="3" xfId="0" applyFont="1" applyBorder="1" applyAlignment="1">
      <alignment horizontal="center" vertical="center" wrapText="1"/>
    </xf>
    <xf numFmtId="0" fontId="7" fillId="0" borderId="3" xfId="0" applyFont="1" applyBorder="1" applyAlignment="1">
      <alignment horizontal="left" vertical="center" wrapText="1"/>
    </xf>
    <xf numFmtId="0" fontId="4" fillId="2" borderId="6" xfId="0" applyFont="1" applyFill="1" applyBorder="1" applyAlignment="1">
      <alignment vertical="center"/>
    </xf>
    <xf numFmtId="0" fontId="4" fillId="2" borderId="6" xfId="0" applyFont="1" applyFill="1" applyBorder="1" applyAlignment="1">
      <alignment vertical="center" wrapText="1"/>
    </xf>
    <xf numFmtId="165" fontId="7" fillId="0" borderId="0" xfId="0" applyNumberFormat="1" applyFont="1" applyFill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165" fontId="7" fillId="0" borderId="3" xfId="0" applyNumberFormat="1" applyFont="1" applyFill="1" applyBorder="1" applyAlignment="1">
      <alignment horizontal="center" vertical="center"/>
    </xf>
    <xf numFmtId="0" fontId="7" fillId="0" borderId="3" xfId="0" applyFont="1" applyBorder="1" applyAlignment="1">
      <alignment vertical="center" wrapText="1"/>
    </xf>
    <xf numFmtId="0" fontId="3" fillId="2" borderId="6" xfId="0" applyFont="1" applyFill="1" applyBorder="1" applyAlignment="1">
      <alignment vertical="center"/>
    </xf>
    <xf numFmtId="0" fontId="3" fillId="2" borderId="6" xfId="0" applyFont="1" applyFill="1" applyBorder="1" applyAlignment="1">
      <alignment vertical="center" wrapText="1"/>
    </xf>
    <xf numFmtId="0" fontId="7" fillId="0" borderId="0" xfId="0" applyFont="1" applyBorder="1" applyAlignment="1">
      <alignment horizontal="center" vertical="center" wrapText="1"/>
    </xf>
    <xf numFmtId="0" fontId="7" fillId="0" borderId="7" xfId="0" applyFont="1" applyBorder="1" applyAlignment="1">
      <alignment horizontal="center" vertical="center" wrapText="1"/>
    </xf>
    <xf numFmtId="0" fontId="6" fillId="0" borderId="7" xfId="0" applyFont="1" applyBorder="1" applyAlignment="1">
      <alignment vertical="center" wrapText="1"/>
    </xf>
    <xf numFmtId="165" fontId="7" fillId="0" borderId="7" xfId="0" applyNumberFormat="1" applyFont="1" applyFill="1" applyBorder="1" applyAlignment="1">
      <alignment horizontal="center" vertical="center" wrapText="1"/>
    </xf>
    <xf numFmtId="164" fontId="6" fillId="0" borderId="7" xfId="0" applyNumberFormat="1" applyFont="1" applyFill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7" fillId="0" borderId="0" xfId="0" applyFont="1" applyAlignment="1">
      <alignment vertical="center" wrapText="1"/>
    </xf>
    <xf numFmtId="0" fontId="7" fillId="0" borderId="0" xfId="0" applyFont="1" applyAlignment="1">
      <alignment horizontal="left" vertical="center" wrapText="1"/>
    </xf>
    <xf numFmtId="0" fontId="2" fillId="0" borderId="0" xfId="0" applyFont="1" applyFill="1" applyBorder="1" applyAlignment="1">
      <alignment vertical="center" textRotation="90"/>
    </xf>
    <xf numFmtId="165" fontId="9" fillId="0" borderId="0" xfId="0" applyNumberFormat="1" applyFont="1" applyAlignment="1">
      <alignment horizontal="center" vertical="center" wrapText="1"/>
    </xf>
    <xf numFmtId="165" fontId="7" fillId="0" borderId="0" xfId="0" applyNumberFormat="1" applyFont="1" applyAlignment="1">
      <alignment horizontal="center" vertical="center" wrapText="1"/>
    </xf>
    <xf numFmtId="165" fontId="7" fillId="0" borderId="0" xfId="0" applyNumberFormat="1" applyFont="1" applyBorder="1" applyAlignment="1">
      <alignment horizontal="center" vertical="center" wrapText="1"/>
    </xf>
    <xf numFmtId="0" fontId="2" fillId="0" borderId="0" xfId="0" applyFont="1" applyFill="1" applyAlignment="1">
      <alignment vertical="center" textRotation="90"/>
    </xf>
    <xf numFmtId="165" fontId="8" fillId="0" borderId="0" xfId="0" applyNumberFormat="1" applyFont="1" applyAlignment="1">
      <alignment horizontal="center" vertical="center" wrapText="1"/>
    </xf>
    <xf numFmtId="165" fontId="8" fillId="0" borderId="0" xfId="0" applyNumberFormat="1" applyFont="1" applyBorder="1" applyAlignment="1">
      <alignment horizontal="center" vertical="center" wrapText="1"/>
    </xf>
    <xf numFmtId="165" fontId="9" fillId="0" borderId="0" xfId="0" applyNumberFormat="1" applyFont="1" applyBorder="1" applyAlignment="1">
      <alignment horizontal="center" vertical="center" wrapText="1"/>
    </xf>
    <xf numFmtId="0" fontId="2" fillId="0" borderId="3" xfId="0" applyFont="1" applyFill="1" applyBorder="1" applyAlignment="1">
      <alignment vertical="center" textRotation="90"/>
    </xf>
    <xf numFmtId="0" fontId="5" fillId="0" borderId="3" xfId="0" applyFont="1" applyBorder="1" applyAlignment="1">
      <alignment horizontal="center" vertical="center" wrapText="1"/>
    </xf>
    <xf numFmtId="165" fontId="7" fillId="0" borderId="3" xfId="0" applyNumberFormat="1" applyFont="1" applyBorder="1" applyAlignment="1">
      <alignment horizontal="center" vertical="center" wrapText="1"/>
    </xf>
    <xf numFmtId="0" fontId="6" fillId="0" borderId="0" xfId="0" applyFont="1" applyBorder="1" applyAlignment="1">
      <alignment vertical="center"/>
    </xf>
    <xf numFmtId="0" fontId="7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horizontal="left" vertical="center" wrapText="1"/>
    </xf>
    <xf numFmtId="0" fontId="7" fillId="0" borderId="3" xfId="0" applyFont="1" applyBorder="1" applyAlignment="1">
      <alignment horizontal="center" vertical="center"/>
    </xf>
    <xf numFmtId="0" fontId="3" fillId="0" borderId="0" xfId="0" applyFont="1" applyFill="1" applyBorder="1" applyAlignment="1">
      <alignment vertical="center"/>
    </xf>
    <xf numFmtId="0" fontId="10" fillId="0" borderId="0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vertical="center" wrapText="1"/>
    </xf>
    <xf numFmtId="0" fontId="2" fillId="4" borderId="0" xfId="0" applyFont="1" applyFill="1" applyAlignment="1">
      <alignment vertical="center"/>
    </xf>
    <xf numFmtId="0" fontId="2" fillId="4" borderId="0" xfId="0" applyFont="1" applyFill="1" applyAlignment="1">
      <alignment vertical="center" wrapText="1"/>
    </xf>
    <xf numFmtId="0" fontId="6" fillId="0" borderId="3" xfId="0" applyFont="1" applyBorder="1" applyAlignment="1">
      <alignment vertical="center"/>
    </xf>
    <xf numFmtId="0" fontId="6" fillId="0" borderId="0" xfId="0" applyFont="1" applyFill="1" applyBorder="1" applyAlignment="1">
      <alignment vertical="center" wrapText="1"/>
    </xf>
    <xf numFmtId="164" fontId="6" fillId="0" borderId="3" xfId="0" applyNumberFormat="1" applyFont="1" applyFill="1" applyBorder="1" applyAlignment="1">
      <alignment horizontal="center" vertical="center" wrapText="1"/>
    </xf>
    <xf numFmtId="0" fontId="6" fillId="0" borderId="0" xfId="0" applyFont="1" applyAlignment="1">
      <alignment horizontal="left" vertical="center"/>
    </xf>
    <xf numFmtId="0" fontId="6" fillId="0" borderId="0" xfId="0" applyFont="1" applyAlignment="1">
      <alignment vertical="center"/>
    </xf>
    <xf numFmtId="0" fontId="1" fillId="0" borderId="0" xfId="0" applyFont="1" applyFill="1" applyAlignment="1">
      <alignment horizontal="left" vertical="center"/>
    </xf>
    <xf numFmtId="0" fontId="2" fillId="0" borderId="1" xfId="0" applyFont="1" applyFill="1" applyBorder="1" applyAlignment="1">
      <alignment horizontal="center" vertical="center" wrapText="1"/>
    </xf>
    <xf numFmtId="0" fontId="2" fillId="0" borderId="3" xfId="0" applyFont="1" applyFill="1" applyBorder="1" applyAlignment="1">
      <alignment horizontal="center" vertical="center" wrapText="1"/>
    </xf>
    <xf numFmtId="0" fontId="2" fillId="0" borderId="4" xfId="0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 wrapText="1"/>
    </xf>
    <xf numFmtId="0" fontId="4" fillId="0" borderId="0" xfId="0" applyFont="1" applyBorder="1" applyAlignment="1">
      <alignment horizontal="left" vertical="center"/>
    </xf>
    <xf numFmtId="0" fontId="4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 textRotation="90"/>
    </xf>
    <xf numFmtId="0" fontId="6" fillId="0" borderId="0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 textRotation="90"/>
    </xf>
    <xf numFmtId="0" fontId="3" fillId="0" borderId="3" xfId="0" applyFont="1" applyFill="1" applyBorder="1" applyAlignment="1">
      <alignment horizontal="center" vertical="center" textRotation="90"/>
    </xf>
    <xf numFmtId="0" fontId="6" fillId="0" borderId="0" xfId="0" applyFont="1" applyAlignment="1">
      <alignment horizontal="center" vertical="center" textRotation="90"/>
    </xf>
    <xf numFmtId="0" fontId="3" fillId="0" borderId="0" xfId="0" applyFont="1" applyFill="1" applyBorder="1" applyAlignment="1">
      <alignment horizontal="center" vertical="center"/>
    </xf>
    <xf numFmtId="0" fontId="6" fillId="0" borderId="3" xfId="0" applyFont="1" applyBorder="1" applyAlignment="1">
      <alignment horizontal="center" vertical="center" textRotation="90"/>
    </xf>
    <xf numFmtId="0" fontId="6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 vertical="center" textRotation="90"/>
    </xf>
    <xf numFmtId="0" fontId="2" fillId="0" borderId="0" xfId="0" applyFont="1" applyFill="1" applyBorder="1" applyAlignment="1">
      <alignment horizontal="center" vertical="center" textRotation="90"/>
    </xf>
    <xf numFmtId="0" fontId="3" fillId="0" borderId="0" xfId="0" applyFont="1" applyFill="1" applyBorder="1" applyAlignment="1">
      <alignment vertical="center" textRotation="90"/>
    </xf>
  </cellXfs>
  <cellStyles count="1">
    <cellStyle name="Normal" xfId="0" builtinId="0"/>
  </cellStyles>
  <dxfs count="116">
    <dxf>
      <font>
        <b val="0"/>
        <i val="0"/>
      </font>
      <fill>
        <patternFill patternType="none">
          <fgColor indexed="64"/>
          <bgColor auto="1"/>
        </patternFill>
      </fill>
    </dxf>
    <dxf>
      <font>
        <b val="0"/>
        <i/>
        <color auto="1"/>
      </font>
      <fill>
        <patternFill patternType="none">
          <fgColor indexed="64"/>
          <bgColor auto="1"/>
        </patternFill>
      </fill>
    </dxf>
    <dxf>
      <font>
        <b val="0"/>
        <i val="0"/>
      </font>
      <fill>
        <patternFill patternType="none">
          <fgColor indexed="64"/>
          <bgColor auto="1"/>
        </patternFill>
      </fill>
    </dxf>
    <dxf>
      <font>
        <b val="0"/>
        <i/>
        <color auto="1"/>
      </font>
      <fill>
        <patternFill patternType="none">
          <fgColor indexed="64"/>
          <bgColor auto="1"/>
        </patternFill>
      </fill>
    </dxf>
    <dxf>
      <font>
        <b val="0"/>
        <i val="0"/>
      </font>
      <fill>
        <patternFill patternType="none">
          <fgColor indexed="64"/>
          <bgColor auto="1"/>
        </patternFill>
      </fill>
    </dxf>
    <dxf>
      <font>
        <b val="0"/>
        <i/>
        <color auto="1"/>
      </font>
      <fill>
        <patternFill patternType="none">
          <fgColor indexed="64"/>
          <bgColor auto="1"/>
        </patternFill>
      </fill>
    </dxf>
    <dxf>
      <font>
        <b/>
        <i val="0"/>
        <color rgb="FF0000FF"/>
      </font>
      <fill>
        <patternFill patternType="none">
          <fgColor indexed="64"/>
          <bgColor auto="1"/>
        </patternFill>
      </fill>
    </dxf>
    <dxf>
      <font>
        <b/>
        <i val="0"/>
        <color rgb="FFFF0000"/>
      </font>
      <fill>
        <patternFill patternType="none">
          <fgColor indexed="64"/>
          <bgColor auto="1"/>
        </patternFill>
      </fill>
    </dxf>
    <dxf>
      <font>
        <b/>
        <i val="0"/>
        <color rgb="FF0000FF"/>
      </font>
      <fill>
        <patternFill patternType="none">
          <fgColor indexed="64"/>
          <bgColor auto="1"/>
        </patternFill>
      </fill>
    </dxf>
    <dxf>
      <font>
        <b/>
        <i val="0"/>
        <color rgb="FFFF0000"/>
      </font>
      <fill>
        <patternFill patternType="none">
          <fgColor indexed="64"/>
          <bgColor auto="1"/>
        </patternFill>
      </fill>
    </dxf>
    <dxf>
      <font>
        <b val="0"/>
        <i val="0"/>
      </font>
      <fill>
        <patternFill patternType="none">
          <fgColor indexed="64"/>
          <bgColor auto="1"/>
        </patternFill>
      </fill>
    </dxf>
    <dxf>
      <font>
        <b val="0"/>
        <i/>
        <color auto="1"/>
      </font>
      <fill>
        <patternFill patternType="none">
          <fgColor indexed="64"/>
          <bgColor auto="1"/>
        </patternFill>
      </fill>
    </dxf>
    <dxf>
      <font>
        <b val="0"/>
        <i val="0"/>
      </font>
      <fill>
        <patternFill patternType="none">
          <fgColor indexed="64"/>
          <bgColor auto="1"/>
        </patternFill>
      </fill>
    </dxf>
    <dxf>
      <font>
        <b val="0"/>
        <i/>
        <color auto="1"/>
      </font>
      <fill>
        <patternFill patternType="none">
          <fgColor indexed="64"/>
          <bgColor auto="1"/>
        </patternFill>
      </fill>
    </dxf>
    <dxf>
      <font>
        <b val="0"/>
        <i val="0"/>
      </font>
      <fill>
        <patternFill patternType="none">
          <fgColor indexed="64"/>
          <bgColor auto="1"/>
        </patternFill>
      </fill>
    </dxf>
    <dxf>
      <font>
        <b val="0"/>
        <i/>
        <color auto="1"/>
      </font>
      <fill>
        <patternFill patternType="none">
          <fgColor indexed="64"/>
          <bgColor auto="1"/>
        </patternFill>
      </fill>
    </dxf>
    <dxf>
      <font>
        <b/>
        <i val="0"/>
        <color rgb="FF0000FF"/>
      </font>
      <fill>
        <patternFill patternType="none">
          <fgColor indexed="64"/>
          <bgColor auto="1"/>
        </patternFill>
      </fill>
    </dxf>
    <dxf>
      <font>
        <b/>
        <i val="0"/>
        <color rgb="FFFF0000"/>
      </font>
      <fill>
        <patternFill patternType="none">
          <fgColor indexed="64"/>
          <bgColor auto="1"/>
        </patternFill>
      </fill>
    </dxf>
    <dxf>
      <font>
        <b/>
        <i val="0"/>
        <color rgb="FF0000FF"/>
      </font>
      <fill>
        <patternFill patternType="none">
          <fgColor indexed="64"/>
          <bgColor auto="1"/>
        </patternFill>
      </fill>
    </dxf>
    <dxf>
      <font>
        <b/>
        <i val="0"/>
        <color rgb="FFFF0000"/>
      </font>
      <fill>
        <patternFill patternType="none">
          <fgColor indexed="64"/>
          <bgColor auto="1"/>
        </patternFill>
      </fill>
    </dxf>
    <dxf>
      <font>
        <b/>
        <i val="0"/>
        <color rgb="FF0000FF"/>
      </font>
      <fill>
        <patternFill patternType="none">
          <fgColor indexed="64"/>
          <bgColor auto="1"/>
        </patternFill>
      </fill>
    </dxf>
    <dxf>
      <font>
        <b/>
        <i val="0"/>
        <color rgb="FFFF0000"/>
      </font>
      <fill>
        <patternFill patternType="none">
          <fgColor indexed="64"/>
          <bgColor auto="1"/>
        </patternFill>
      </fill>
    </dxf>
    <dxf>
      <font>
        <b/>
        <i val="0"/>
        <color rgb="FF0000FF"/>
      </font>
      <fill>
        <patternFill patternType="none">
          <fgColor indexed="64"/>
          <bgColor auto="1"/>
        </patternFill>
      </fill>
    </dxf>
    <dxf>
      <font>
        <b/>
        <i val="0"/>
        <color rgb="FFFF0000"/>
      </font>
      <fill>
        <patternFill patternType="none">
          <fgColor indexed="64"/>
          <bgColor auto="1"/>
        </patternFill>
      </fill>
    </dxf>
    <dxf>
      <font>
        <b/>
        <i val="0"/>
        <color rgb="FF0000FF"/>
      </font>
      <fill>
        <patternFill patternType="none">
          <fgColor indexed="64"/>
          <bgColor auto="1"/>
        </patternFill>
      </fill>
    </dxf>
    <dxf>
      <font>
        <b/>
        <i val="0"/>
        <color rgb="FFFF0000"/>
      </font>
      <fill>
        <patternFill patternType="none">
          <fgColor indexed="64"/>
          <bgColor auto="1"/>
        </patternFill>
      </fill>
    </dxf>
    <dxf>
      <font>
        <b/>
        <i val="0"/>
        <color rgb="FF0000FF"/>
      </font>
      <fill>
        <patternFill patternType="none">
          <fgColor indexed="64"/>
          <bgColor auto="1"/>
        </patternFill>
      </fill>
    </dxf>
    <dxf>
      <font>
        <b/>
        <i val="0"/>
        <color rgb="FFFF0000"/>
      </font>
      <fill>
        <patternFill patternType="none">
          <fgColor indexed="64"/>
          <bgColor auto="1"/>
        </patternFill>
      </fill>
    </dxf>
    <dxf>
      <font>
        <b/>
        <i val="0"/>
        <color rgb="FF0000FF"/>
      </font>
      <fill>
        <patternFill patternType="none">
          <fgColor indexed="64"/>
          <bgColor auto="1"/>
        </patternFill>
      </fill>
    </dxf>
    <dxf>
      <font>
        <b/>
        <i val="0"/>
        <color rgb="FFFF0000"/>
      </font>
      <fill>
        <patternFill patternType="none">
          <fgColor indexed="64"/>
          <bgColor auto="1"/>
        </patternFill>
      </fill>
    </dxf>
    <dxf>
      <font>
        <b/>
        <i val="0"/>
        <color rgb="FF0000FF"/>
      </font>
      <fill>
        <patternFill patternType="none">
          <fgColor indexed="64"/>
          <bgColor auto="1"/>
        </patternFill>
      </fill>
    </dxf>
    <dxf>
      <font>
        <b/>
        <i val="0"/>
        <color rgb="FFFF0000"/>
      </font>
      <fill>
        <patternFill patternType="none">
          <fgColor indexed="64"/>
          <bgColor auto="1"/>
        </patternFill>
      </fill>
    </dxf>
    <dxf>
      <font>
        <b/>
        <i val="0"/>
        <color rgb="FF0000FF"/>
      </font>
      <fill>
        <patternFill patternType="none">
          <fgColor indexed="64"/>
          <bgColor auto="1"/>
        </patternFill>
      </fill>
    </dxf>
    <dxf>
      <font>
        <b/>
        <i val="0"/>
        <color rgb="FFFF0000"/>
      </font>
      <fill>
        <patternFill patternType="none">
          <fgColor indexed="64"/>
          <bgColor auto="1"/>
        </patternFill>
      </fill>
    </dxf>
    <dxf>
      <font>
        <b/>
        <i val="0"/>
        <color rgb="FF0000FF"/>
      </font>
      <fill>
        <patternFill patternType="none">
          <fgColor indexed="64"/>
          <bgColor auto="1"/>
        </patternFill>
      </fill>
    </dxf>
    <dxf>
      <font>
        <b/>
        <i val="0"/>
        <color rgb="FFFF0000"/>
      </font>
      <fill>
        <patternFill patternType="none">
          <fgColor indexed="64"/>
          <bgColor auto="1"/>
        </patternFill>
      </fill>
    </dxf>
    <dxf>
      <font>
        <b/>
        <i val="0"/>
        <color rgb="FF0000FF"/>
      </font>
      <fill>
        <patternFill patternType="none">
          <fgColor indexed="64"/>
          <bgColor auto="1"/>
        </patternFill>
      </fill>
    </dxf>
    <dxf>
      <font>
        <b/>
        <i val="0"/>
        <color rgb="FFFF0000"/>
      </font>
      <fill>
        <patternFill patternType="none">
          <fgColor indexed="64"/>
          <bgColor auto="1"/>
        </patternFill>
      </fill>
    </dxf>
    <dxf>
      <font>
        <b/>
        <i val="0"/>
        <color rgb="FF0000FF"/>
      </font>
      <fill>
        <patternFill patternType="none">
          <fgColor indexed="64"/>
          <bgColor auto="1"/>
        </patternFill>
      </fill>
    </dxf>
    <dxf>
      <font>
        <b/>
        <i val="0"/>
        <color rgb="FFFF0000"/>
      </font>
      <fill>
        <patternFill patternType="none">
          <fgColor indexed="64"/>
          <bgColor auto="1"/>
        </patternFill>
      </fill>
    </dxf>
    <dxf>
      <font>
        <b/>
        <i val="0"/>
        <color rgb="FF0000FF"/>
      </font>
      <fill>
        <patternFill patternType="none">
          <fgColor indexed="64"/>
          <bgColor auto="1"/>
        </patternFill>
      </fill>
    </dxf>
    <dxf>
      <font>
        <b/>
        <i val="0"/>
        <color rgb="FFFF0000"/>
      </font>
      <fill>
        <patternFill patternType="none">
          <fgColor indexed="64"/>
          <bgColor auto="1"/>
        </patternFill>
      </fill>
    </dxf>
    <dxf>
      <font>
        <b/>
        <i val="0"/>
        <color rgb="FF0000FF"/>
      </font>
      <fill>
        <patternFill patternType="none">
          <fgColor indexed="64"/>
          <bgColor auto="1"/>
        </patternFill>
      </fill>
    </dxf>
    <dxf>
      <font>
        <b/>
        <i val="0"/>
        <color rgb="FFFF0000"/>
      </font>
      <fill>
        <patternFill patternType="none">
          <fgColor indexed="64"/>
          <bgColor auto="1"/>
        </patternFill>
      </fill>
    </dxf>
    <dxf>
      <font>
        <b/>
        <i val="0"/>
        <color rgb="FF0000FF"/>
      </font>
      <fill>
        <patternFill patternType="none">
          <fgColor indexed="64"/>
          <bgColor auto="1"/>
        </patternFill>
      </fill>
    </dxf>
    <dxf>
      <font>
        <b/>
        <i val="0"/>
        <color rgb="FFFF0000"/>
      </font>
      <fill>
        <patternFill patternType="none">
          <fgColor indexed="64"/>
          <bgColor auto="1"/>
        </patternFill>
      </fill>
    </dxf>
    <dxf>
      <font>
        <b/>
        <i val="0"/>
        <color rgb="FF0000FF"/>
      </font>
      <fill>
        <patternFill patternType="none">
          <fgColor indexed="64"/>
          <bgColor auto="1"/>
        </patternFill>
      </fill>
    </dxf>
    <dxf>
      <font>
        <b/>
        <i val="0"/>
        <color rgb="FFFF0000"/>
      </font>
      <fill>
        <patternFill patternType="none">
          <fgColor indexed="64"/>
          <bgColor auto="1"/>
        </patternFill>
      </fill>
    </dxf>
    <dxf>
      <font>
        <b/>
        <i val="0"/>
        <color rgb="FF0000FF"/>
      </font>
      <fill>
        <patternFill patternType="none">
          <fgColor indexed="64"/>
          <bgColor auto="1"/>
        </patternFill>
      </fill>
    </dxf>
    <dxf>
      <font>
        <b/>
        <i val="0"/>
        <color rgb="FFFF0000"/>
      </font>
      <fill>
        <patternFill patternType="none">
          <fgColor indexed="64"/>
          <bgColor auto="1"/>
        </patternFill>
      </fill>
    </dxf>
    <dxf>
      <font>
        <b/>
        <i val="0"/>
        <color rgb="FF0000FF"/>
      </font>
      <fill>
        <patternFill patternType="none">
          <fgColor indexed="64"/>
          <bgColor auto="1"/>
        </patternFill>
      </fill>
    </dxf>
    <dxf>
      <font>
        <b/>
        <i val="0"/>
        <color rgb="FFFF0000"/>
      </font>
      <fill>
        <patternFill patternType="none">
          <fgColor indexed="64"/>
          <bgColor auto="1"/>
        </patternFill>
      </fill>
    </dxf>
    <dxf>
      <font>
        <b/>
        <i val="0"/>
        <color rgb="FF0000FF"/>
      </font>
      <fill>
        <patternFill patternType="none">
          <fgColor indexed="64"/>
          <bgColor auto="1"/>
        </patternFill>
      </fill>
    </dxf>
    <dxf>
      <font>
        <b/>
        <i val="0"/>
        <color rgb="FFFF0000"/>
      </font>
      <fill>
        <patternFill patternType="none">
          <fgColor indexed="64"/>
          <bgColor auto="1"/>
        </patternFill>
      </fill>
    </dxf>
    <dxf>
      <font>
        <b/>
        <i val="0"/>
        <color rgb="FF0000FF"/>
      </font>
      <fill>
        <patternFill patternType="none">
          <fgColor indexed="64"/>
          <bgColor auto="1"/>
        </patternFill>
      </fill>
    </dxf>
    <dxf>
      <font>
        <b/>
        <i val="0"/>
        <color rgb="FFFF0000"/>
      </font>
      <fill>
        <patternFill patternType="none">
          <fgColor indexed="64"/>
          <bgColor auto="1"/>
        </patternFill>
      </fill>
    </dxf>
    <dxf>
      <font>
        <b/>
        <i val="0"/>
        <color rgb="FF0000FF"/>
      </font>
      <fill>
        <patternFill patternType="none">
          <fgColor indexed="64"/>
          <bgColor auto="1"/>
        </patternFill>
      </fill>
    </dxf>
    <dxf>
      <font>
        <b/>
        <i val="0"/>
        <color rgb="FFFF0000"/>
      </font>
      <fill>
        <patternFill patternType="none">
          <fgColor indexed="64"/>
          <bgColor auto="1"/>
        </patternFill>
      </fill>
    </dxf>
    <dxf>
      <font>
        <b/>
        <i val="0"/>
        <color rgb="FF0000FF"/>
      </font>
      <fill>
        <patternFill patternType="none">
          <fgColor indexed="64"/>
          <bgColor auto="1"/>
        </patternFill>
      </fill>
    </dxf>
    <dxf>
      <font>
        <b/>
        <i val="0"/>
        <color rgb="FFFF0000"/>
      </font>
      <fill>
        <patternFill patternType="none">
          <fgColor indexed="64"/>
          <bgColor auto="1"/>
        </patternFill>
      </fill>
    </dxf>
    <dxf>
      <font>
        <b/>
        <i val="0"/>
        <color rgb="FF0000FF"/>
      </font>
      <fill>
        <patternFill patternType="none">
          <fgColor indexed="64"/>
          <bgColor auto="1"/>
        </patternFill>
      </fill>
    </dxf>
    <dxf>
      <font>
        <b/>
        <i val="0"/>
        <color rgb="FFFF0000"/>
      </font>
      <fill>
        <patternFill patternType="none">
          <fgColor indexed="64"/>
          <bgColor auto="1"/>
        </patternFill>
      </fill>
    </dxf>
    <dxf>
      <font>
        <b/>
        <i val="0"/>
        <color rgb="FF0000FF"/>
      </font>
      <fill>
        <patternFill patternType="none">
          <fgColor indexed="64"/>
          <bgColor auto="1"/>
        </patternFill>
      </fill>
    </dxf>
    <dxf>
      <font>
        <b/>
        <i val="0"/>
        <color rgb="FFFF0000"/>
      </font>
      <fill>
        <patternFill patternType="none">
          <fgColor indexed="64"/>
          <bgColor auto="1"/>
        </patternFill>
      </fill>
    </dxf>
    <dxf>
      <font>
        <b/>
        <i val="0"/>
        <color rgb="FF0000FF"/>
      </font>
      <fill>
        <patternFill patternType="none">
          <fgColor indexed="64"/>
          <bgColor auto="1"/>
        </patternFill>
      </fill>
    </dxf>
    <dxf>
      <font>
        <b/>
        <i val="0"/>
        <color rgb="FFFF0000"/>
      </font>
      <fill>
        <patternFill patternType="none">
          <fgColor indexed="64"/>
          <bgColor auto="1"/>
        </patternFill>
      </fill>
    </dxf>
    <dxf>
      <font>
        <b/>
        <i val="0"/>
        <color rgb="FF0000FF"/>
      </font>
      <fill>
        <patternFill patternType="none">
          <fgColor indexed="64"/>
          <bgColor auto="1"/>
        </patternFill>
      </fill>
    </dxf>
    <dxf>
      <font>
        <b/>
        <i val="0"/>
        <color rgb="FFFF0000"/>
      </font>
      <fill>
        <patternFill patternType="none">
          <fgColor indexed="64"/>
          <bgColor auto="1"/>
        </patternFill>
      </fill>
    </dxf>
    <dxf>
      <font>
        <b/>
        <i val="0"/>
        <color rgb="FF0000FF"/>
      </font>
      <fill>
        <patternFill patternType="none">
          <fgColor indexed="64"/>
          <bgColor auto="1"/>
        </patternFill>
      </fill>
    </dxf>
    <dxf>
      <font>
        <b/>
        <i val="0"/>
        <color rgb="FFFF0000"/>
      </font>
      <fill>
        <patternFill patternType="none">
          <fgColor indexed="64"/>
          <bgColor auto="1"/>
        </patternFill>
      </fill>
    </dxf>
    <dxf>
      <font>
        <b/>
        <i val="0"/>
        <color rgb="FF0000FF"/>
      </font>
      <fill>
        <patternFill patternType="none">
          <fgColor indexed="64"/>
          <bgColor auto="1"/>
        </patternFill>
      </fill>
    </dxf>
    <dxf>
      <font>
        <b/>
        <i val="0"/>
        <color rgb="FFFF0000"/>
      </font>
      <fill>
        <patternFill patternType="none">
          <fgColor indexed="64"/>
          <bgColor auto="1"/>
        </patternFill>
      </fill>
    </dxf>
    <dxf>
      <font>
        <b/>
        <i val="0"/>
        <color rgb="FF0000FF"/>
      </font>
      <fill>
        <patternFill patternType="none">
          <fgColor indexed="64"/>
          <bgColor auto="1"/>
        </patternFill>
      </fill>
    </dxf>
    <dxf>
      <font>
        <b/>
        <i val="0"/>
        <color rgb="FFFF0000"/>
      </font>
      <fill>
        <patternFill patternType="none">
          <fgColor indexed="64"/>
          <bgColor auto="1"/>
        </patternFill>
      </fill>
    </dxf>
    <dxf>
      <font>
        <b/>
        <i val="0"/>
        <color rgb="FF0000FF"/>
      </font>
      <fill>
        <patternFill patternType="none">
          <fgColor indexed="64"/>
          <bgColor auto="1"/>
        </patternFill>
      </fill>
    </dxf>
    <dxf>
      <font>
        <b/>
        <i val="0"/>
        <color rgb="FFFF0000"/>
      </font>
      <fill>
        <patternFill patternType="none">
          <fgColor indexed="64"/>
          <bgColor auto="1"/>
        </patternFill>
      </fill>
    </dxf>
    <dxf>
      <font>
        <b/>
        <i val="0"/>
        <color rgb="FF0000FF"/>
      </font>
      <fill>
        <patternFill patternType="none">
          <fgColor indexed="64"/>
          <bgColor auto="1"/>
        </patternFill>
      </fill>
    </dxf>
    <dxf>
      <font>
        <b/>
        <i val="0"/>
        <color rgb="FFFF0000"/>
      </font>
      <fill>
        <patternFill patternType="none">
          <fgColor indexed="64"/>
          <bgColor auto="1"/>
        </patternFill>
      </fill>
    </dxf>
    <dxf>
      <font>
        <b/>
        <i val="0"/>
        <color rgb="FF0000FF"/>
      </font>
      <fill>
        <patternFill patternType="none">
          <fgColor indexed="64"/>
          <bgColor auto="1"/>
        </patternFill>
      </fill>
    </dxf>
    <dxf>
      <font>
        <b/>
        <i val="0"/>
        <color rgb="FFFF0000"/>
      </font>
      <fill>
        <patternFill patternType="none">
          <fgColor indexed="64"/>
          <bgColor auto="1"/>
        </patternFill>
      </fill>
    </dxf>
    <dxf>
      <font>
        <b/>
        <i val="0"/>
        <color rgb="FF0000FF"/>
      </font>
      <fill>
        <patternFill patternType="none">
          <fgColor indexed="64"/>
          <bgColor auto="1"/>
        </patternFill>
      </fill>
    </dxf>
    <dxf>
      <font>
        <b/>
        <i val="0"/>
        <color rgb="FFFF0000"/>
      </font>
      <fill>
        <patternFill patternType="none">
          <fgColor indexed="64"/>
          <bgColor auto="1"/>
        </patternFill>
      </fill>
    </dxf>
    <dxf>
      <font>
        <b/>
        <i val="0"/>
        <color rgb="FF0000FF"/>
      </font>
      <fill>
        <patternFill patternType="none">
          <fgColor indexed="64"/>
          <bgColor auto="1"/>
        </patternFill>
      </fill>
    </dxf>
    <dxf>
      <font>
        <b/>
        <i val="0"/>
        <color rgb="FFFF0000"/>
      </font>
      <fill>
        <patternFill patternType="none">
          <fgColor indexed="64"/>
          <bgColor auto="1"/>
        </patternFill>
      </fill>
    </dxf>
    <dxf>
      <font>
        <b/>
        <i val="0"/>
        <color rgb="FF0000FF"/>
      </font>
      <fill>
        <patternFill patternType="none">
          <fgColor indexed="64"/>
          <bgColor auto="1"/>
        </patternFill>
      </fill>
    </dxf>
    <dxf>
      <font>
        <b/>
        <i val="0"/>
        <color rgb="FFFF0000"/>
      </font>
      <fill>
        <patternFill patternType="none">
          <fgColor indexed="64"/>
          <bgColor auto="1"/>
        </patternFill>
      </fill>
    </dxf>
    <dxf>
      <font>
        <b/>
        <i val="0"/>
        <color rgb="FF0000FF"/>
      </font>
      <fill>
        <patternFill patternType="none">
          <fgColor indexed="64"/>
          <bgColor auto="1"/>
        </patternFill>
      </fill>
    </dxf>
    <dxf>
      <font>
        <b/>
        <i val="0"/>
        <color rgb="FFFF0000"/>
      </font>
      <fill>
        <patternFill patternType="none">
          <fgColor indexed="64"/>
          <bgColor auto="1"/>
        </patternFill>
      </fill>
    </dxf>
    <dxf>
      <font>
        <b/>
        <i val="0"/>
        <color rgb="FF0000FF"/>
      </font>
      <fill>
        <patternFill patternType="none">
          <fgColor indexed="64"/>
          <bgColor auto="1"/>
        </patternFill>
      </fill>
    </dxf>
    <dxf>
      <font>
        <b/>
        <i val="0"/>
        <color rgb="FFFF0000"/>
      </font>
      <fill>
        <patternFill patternType="none">
          <fgColor indexed="64"/>
          <bgColor auto="1"/>
        </patternFill>
      </fill>
    </dxf>
    <dxf>
      <font>
        <b/>
        <i val="0"/>
        <color rgb="FF0000FF"/>
      </font>
      <fill>
        <patternFill patternType="none">
          <fgColor indexed="64"/>
          <bgColor auto="1"/>
        </patternFill>
      </fill>
    </dxf>
    <dxf>
      <font>
        <b/>
        <i val="0"/>
        <color rgb="FFFF0000"/>
      </font>
      <fill>
        <patternFill patternType="none">
          <fgColor indexed="64"/>
          <bgColor auto="1"/>
        </patternFill>
      </fill>
    </dxf>
    <dxf>
      <font>
        <b/>
        <i val="0"/>
        <color rgb="FF0000FF"/>
      </font>
      <fill>
        <patternFill patternType="none">
          <fgColor indexed="64"/>
          <bgColor auto="1"/>
        </patternFill>
      </fill>
    </dxf>
    <dxf>
      <font>
        <b/>
        <i val="0"/>
        <color rgb="FFFF0000"/>
      </font>
      <fill>
        <patternFill patternType="none">
          <fgColor indexed="64"/>
          <bgColor auto="1"/>
        </patternFill>
      </fill>
    </dxf>
    <dxf>
      <font>
        <b/>
        <i val="0"/>
        <color rgb="FF0000FF"/>
      </font>
      <fill>
        <patternFill patternType="none">
          <fgColor indexed="64"/>
          <bgColor auto="1"/>
        </patternFill>
      </fill>
    </dxf>
    <dxf>
      <font>
        <b/>
        <i val="0"/>
        <color rgb="FFFF0000"/>
      </font>
      <fill>
        <patternFill patternType="none">
          <fgColor indexed="64"/>
          <bgColor auto="1"/>
        </patternFill>
      </fill>
    </dxf>
    <dxf>
      <font>
        <b/>
        <i val="0"/>
        <color rgb="FF0000FF"/>
      </font>
      <fill>
        <patternFill patternType="none">
          <fgColor indexed="64"/>
          <bgColor auto="1"/>
        </patternFill>
      </fill>
    </dxf>
    <dxf>
      <font>
        <b/>
        <i val="0"/>
        <color rgb="FFFF0000"/>
      </font>
      <fill>
        <patternFill patternType="none">
          <fgColor indexed="64"/>
          <bgColor auto="1"/>
        </patternFill>
      </fill>
    </dxf>
    <dxf>
      <font>
        <b/>
        <i val="0"/>
        <color rgb="FF0000FF"/>
      </font>
      <fill>
        <patternFill patternType="none">
          <fgColor indexed="64"/>
          <bgColor auto="1"/>
        </patternFill>
      </fill>
    </dxf>
    <dxf>
      <font>
        <b/>
        <i val="0"/>
        <color rgb="FFFF0000"/>
      </font>
      <fill>
        <patternFill patternType="none">
          <fgColor indexed="64"/>
          <bgColor auto="1"/>
        </patternFill>
      </fill>
    </dxf>
    <dxf>
      <font>
        <b/>
        <i val="0"/>
        <color rgb="FF0000FF"/>
      </font>
      <fill>
        <patternFill patternType="none">
          <fgColor indexed="64"/>
          <bgColor auto="1"/>
        </patternFill>
      </fill>
    </dxf>
    <dxf>
      <font>
        <b/>
        <i val="0"/>
        <color rgb="FFFF0000"/>
      </font>
      <fill>
        <patternFill patternType="none">
          <fgColor indexed="64"/>
          <bgColor auto="1"/>
        </patternFill>
      </fill>
    </dxf>
    <dxf>
      <font>
        <b/>
        <i val="0"/>
        <color rgb="FF0000FF"/>
      </font>
      <fill>
        <patternFill patternType="none">
          <fgColor indexed="64"/>
          <bgColor auto="1"/>
        </patternFill>
      </fill>
    </dxf>
    <dxf>
      <font>
        <b/>
        <i val="0"/>
        <color rgb="FFFF0000"/>
      </font>
      <fill>
        <patternFill patternType="none">
          <fgColor indexed="64"/>
          <bgColor auto="1"/>
        </patternFill>
      </fill>
    </dxf>
    <dxf>
      <font>
        <b/>
        <i val="0"/>
        <color rgb="FF0000FF"/>
      </font>
      <fill>
        <patternFill patternType="none">
          <fgColor indexed="64"/>
          <bgColor auto="1"/>
        </patternFill>
      </fill>
    </dxf>
    <dxf>
      <font>
        <b/>
        <i val="0"/>
        <color rgb="FFFF0000"/>
      </font>
      <fill>
        <patternFill patternType="none">
          <fgColor indexed="64"/>
          <bgColor auto="1"/>
        </patternFill>
      </fill>
    </dxf>
    <dxf>
      <font>
        <b/>
        <i val="0"/>
        <color rgb="FF0000FF"/>
      </font>
      <fill>
        <patternFill patternType="none">
          <fgColor indexed="64"/>
          <bgColor auto="1"/>
        </patternFill>
      </fill>
    </dxf>
    <dxf>
      <font>
        <b/>
        <i val="0"/>
        <color rgb="FFFF0000"/>
      </font>
      <fill>
        <patternFill patternType="none">
          <fgColor indexed="64"/>
          <bgColor auto="1"/>
        </patternFill>
      </fill>
    </dxf>
    <dxf>
      <font>
        <b/>
        <i val="0"/>
        <color rgb="FF0000FF"/>
      </font>
      <fill>
        <patternFill patternType="none">
          <fgColor indexed="64"/>
          <bgColor auto="1"/>
        </patternFill>
      </fill>
    </dxf>
    <dxf>
      <font>
        <b/>
        <i val="0"/>
        <color rgb="FFFF0000"/>
      </font>
      <fill>
        <patternFill patternType="none">
          <fgColor indexed="64"/>
          <bgColor auto="1"/>
        </patternFill>
      </fill>
    </dxf>
    <dxf>
      <font>
        <b/>
        <i val="0"/>
        <color rgb="FF0000FF"/>
      </font>
      <fill>
        <patternFill patternType="none">
          <fgColor indexed="64"/>
          <bgColor auto="1"/>
        </patternFill>
      </fill>
    </dxf>
    <dxf>
      <font>
        <b/>
        <i val="0"/>
        <color rgb="FFFF0000"/>
      </font>
      <fill>
        <patternFill patternType="none">
          <fgColor indexed="64"/>
          <bgColor auto="1"/>
        </patternFill>
      </fill>
    </dxf>
    <dxf>
      <font>
        <b/>
        <i val="0"/>
        <color rgb="FF0000FF"/>
      </font>
      <fill>
        <patternFill patternType="none">
          <fgColor indexed="64"/>
          <bgColor auto="1"/>
        </patternFill>
      </fill>
    </dxf>
    <dxf>
      <font>
        <b/>
        <i val="0"/>
        <color rgb="FFFF0000"/>
      </font>
      <fill>
        <patternFill patternType="none">
          <fgColor indexed="64"/>
          <bgColor auto="1"/>
        </patternFill>
      </fill>
    </dxf>
    <dxf>
      <font>
        <b/>
        <i val="0"/>
        <color rgb="FF0000FF"/>
      </font>
      <fill>
        <patternFill patternType="none">
          <fgColor indexed="64"/>
          <bgColor auto="1"/>
        </patternFill>
      </fill>
    </dxf>
    <dxf>
      <font>
        <b/>
        <i val="0"/>
        <color rgb="FFFF0000"/>
      </font>
      <fill>
        <patternFill patternType="none">
          <fgColor indexed="64"/>
          <bgColor auto="1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637"/>
  <sheetViews>
    <sheetView tabSelected="1" workbookViewId="0">
      <selection activeCell="A2" sqref="A2:A3"/>
    </sheetView>
  </sheetViews>
  <sheetFormatPr defaultColWidth="10.796875" defaultRowHeight="15.6" x14ac:dyDescent="0.6"/>
  <cols>
    <col min="1" max="1" width="4.84765625" customWidth="1"/>
    <col min="3" max="3" width="7.84765625" customWidth="1"/>
    <col min="5" max="5" width="40.84765625" customWidth="1"/>
  </cols>
  <sheetData>
    <row r="1" spans="1:11" ht="15.9" thickBot="1" x14ac:dyDescent="0.65">
      <c r="A1" s="81" t="s">
        <v>1516</v>
      </c>
      <c r="B1" s="81"/>
      <c r="C1" s="81"/>
      <c r="D1" s="81"/>
      <c r="E1" s="81"/>
      <c r="F1" s="81"/>
      <c r="G1" s="81"/>
      <c r="H1" s="81"/>
      <c r="I1" s="81"/>
      <c r="J1" s="81"/>
      <c r="K1" s="81"/>
    </row>
    <row r="2" spans="1:11" ht="15" customHeight="1" x14ac:dyDescent="0.6">
      <c r="A2" s="82"/>
      <c r="B2" s="82" t="s">
        <v>0</v>
      </c>
      <c r="C2" s="82" t="s">
        <v>1</v>
      </c>
      <c r="D2" s="82" t="s">
        <v>2</v>
      </c>
      <c r="E2" s="82" t="s">
        <v>3</v>
      </c>
      <c r="F2" s="85" t="s">
        <v>4</v>
      </c>
      <c r="G2" s="85"/>
      <c r="H2" s="85" t="s">
        <v>5</v>
      </c>
      <c r="I2" s="85"/>
      <c r="J2" s="85" t="s">
        <v>6</v>
      </c>
      <c r="K2" s="85"/>
    </row>
    <row r="3" spans="1:11" ht="15.9" thickBot="1" x14ac:dyDescent="0.65">
      <c r="A3" s="83"/>
      <c r="B3" s="84"/>
      <c r="C3" s="84"/>
      <c r="D3" s="84"/>
      <c r="E3" s="84"/>
      <c r="F3" s="1" t="s">
        <v>7</v>
      </c>
      <c r="G3" s="1" t="s">
        <v>8</v>
      </c>
      <c r="H3" s="1" t="s">
        <v>7</v>
      </c>
      <c r="I3" s="1" t="s">
        <v>8</v>
      </c>
      <c r="J3" s="1" t="s">
        <v>7</v>
      </c>
      <c r="K3" s="1" t="s">
        <v>8</v>
      </c>
    </row>
    <row r="4" spans="1:11" x14ac:dyDescent="0.6">
      <c r="A4" s="2" t="s">
        <v>9</v>
      </c>
      <c r="B4" s="3"/>
      <c r="C4" s="3"/>
      <c r="D4" s="3"/>
      <c r="E4" s="3"/>
      <c r="F4" s="3"/>
      <c r="G4" s="3"/>
      <c r="H4" s="3"/>
      <c r="I4" s="3"/>
      <c r="J4" s="3"/>
      <c r="K4" s="3"/>
    </row>
    <row r="5" spans="1:11" x14ac:dyDescent="0.6">
      <c r="A5" s="4" t="s">
        <v>10</v>
      </c>
      <c r="B5" s="5"/>
      <c r="C5" s="5"/>
      <c r="D5" s="5"/>
      <c r="E5" s="5"/>
      <c r="F5" s="5"/>
      <c r="G5" s="5"/>
      <c r="H5" s="5"/>
      <c r="I5" s="5"/>
      <c r="J5" s="5"/>
      <c r="K5" s="5"/>
    </row>
    <row r="6" spans="1:11" x14ac:dyDescent="0.6">
      <c r="A6" s="6"/>
      <c r="B6" s="7" t="s">
        <v>11</v>
      </c>
      <c r="C6" s="7" t="s">
        <v>12</v>
      </c>
      <c r="D6" s="7" t="s">
        <v>13</v>
      </c>
      <c r="E6" s="8" t="s">
        <v>14</v>
      </c>
      <c r="F6" s="7">
        <v>1.2</v>
      </c>
      <c r="G6" s="9">
        <v>5.4999999999999997E-3</v>
      </c>
      <c r="H6" s="7">
        <v>1.2</v>
      </c>
      <c r="I6" s="9">
        <v>4.7999999999999996E-3</v>
      </c>
      <c r="J6" s="10">
        <v>-1</v>
      </c>
      <c r="K6" s="9">
        <v>0.95</v>
      </c>
    </row>
    <row r="7" spans="1:11" x14ac:dyDescent="0.6">
      <c r="A7" s="4" t="s">
        <v>15</v>
      </c>
      <c r="B7" s="5"/>
      <c r="C7" s="5"/>
      <c r="D7" s="5"/>
      <c r="E7" s="5"/>
      <c r="F7" s="5"/>
      <c r="G7" s="5"/>
      <c r="H7" s="5"/>
      <c r="I7" s="5"/>
      <c r="J7" s="5"/>
      <c r="K7" s="5"/>
    </row>
    <row r="8" spans="1:11" x14ac:dyDescent="0.6">
      <c r="A8" s="87"/>
      <c r="B8" s="11" t="s">
        <v>16</v>
      </c>
      <c r="C8" s="12" t="s">
        <v>12</v>
      </c>
      <c r="D8" s="12" t="s">
        <v>17</v>
      </c>
      <c r="E8" s="13" t="s">
        <v>18</v>
      </c>
      <c r="F8" s="14">
        <v>6.0019849191529024</v>
      </c>
      <c r="G8" s="9">
        <v>6.1252045504069201E-164</v>
      </c>
      <c r="H8" s="14">
        <v>1.446439067607131</v>
      </c>
      <c r="I8" s="9">
        <v>2.1302470398167899E-10</v>
      </c>
      <c r="J8" s="14">
        <v>4.1494903266696888</v>
      </c>
      <c r="K8" s="9">
        <v>9.0685817295648301E-101</v>
      </c>
    </row>
    <row r="9" spans="1:11" x14ac:dyDescent="0.6">
      <c r="A9" s="87"/>
      <c r="B9" s="11" t="s">
        <v>19</v>
      </c>
      <c r="C9" s="12" t="s">
        <v>12</v>
      </c>
      <c r="D9" s="12" t="s">
        <v>20</v>
      </c>
      <c r="E9" s="13" t="s">
        <v>21</v>
      </c>
      <c r="F9" s="14">
        <v>3.299323544580663</v>
      </c>
      <c r="G9" s="9">
        <v>5.9745534400147802E-93</v>
      </c>
      <c r="H9" s="14">
        <v>1.3026425104902073</v>
      </c>
      <c r="I9" s="9">
        <v>4.8342487900757404E-6</v>
      </c>
      <c r="J9" s="14">
        <v>2.5327927793014045</v>
      </c>
      <c r="K9" s="9">
        <v>6.4276326837266406E-57</v>
      </c>
    </row>
    <row r="10" spans="1:11" x14ac:dyDescent="0.6">
      <c r="A10" s="87"/>
      <c r="B10" s="11" t="s">
        <v>22</v>
      </c>
      <c r="C10" s="12" t="s">
        <v>12</v>
      </c>
      <c r="D10" s="12" t="s">
        <v>23</v>
      </c>
      <c r="E10" s="15" t="s">
        <v>18</v>
      </c>
      <c r="F10" s="14">
        <v>2.1416019483460809</v>
      </c>
      <c r="G10" s="9">
        <v>3.1467578538436599E-25</v>
      </c>
      <c r="H10" s="14">
        <v>1.2954533071434935</v>
      </c>
      <c r="I10" s="9">
        <v>3.4398999685896598E-4</v>
      </c>
      <c r="J10" s="14">
        <v>1.6531679965126342</v>
      </c>
      <c r="K10" s="9">
        <v>4.3899788901107003E-11</v>
      </c>
    </row>
    <row r="11" spans="1:11" x14ac:dyDescent="0.6">
      <c r="A11" s="4" t="s">
        <v>24</v>
      </c>
      <c r="B11" s="5"/>
      <c r="C11" s="5"/>
      <c r="D11" s="5"/>
      <c r="E11" s="5"/>
      <c r="F11" s="5"/>
      <c r="G11" s="5"/>
      <c r="H11" s="5"/>
      <c r="I11" s="5"/>
      <c r="J11" s="5"/>
      <c r="K11" s="5"/>
    </row>
    <row r="12" spans="1:11" x14ac:dyDescent="0.6">
      <c r="A12" s="87"/>
      <c r="B12" s="7" t="s">
        <v>25</v>
      </c>
      <c r="C12" s="7" t="s">
        <v>26</v>
      </c>
      <c r="D12" s="7" t="s">
        <v>27</v>
      </c>
      <c r="E12" s="8" t="s">
        <v>28</v>
      </c>
      <c r="F12" s="16">
        <v>51.4</v>
      </c>
      <c r="G12" s="9">
        <v>1.8000000000000001E-242</v>
      </c>
      <c r="H12" s="16">
        <v>59.6</v>
      </c>
      <c r="I12" s="9">
        <v>8.9000000000000002E-254</v>
      </c>
      <c r="J12" s="17">
        <v>-1.2</v>
      </c>
      <c r="K12" s="9">
        <v>0.26</v>
      </c>
    </row>
    <row r="13" spans="1:11" x14ac:dyDescent="0.6">
      <c r="A13" s="87"/>
      <c r="B13" s="7" t="s">
        <v>29</v>
      </c>
      <c r="C13" s="7" t="s">
        <v>26</v>
      </c>
      <c r="D13" s="7" t="s">
        <v>30</v>
      </c>
      <c r="E13" s="8" t="s">
        <v>28</v>
      </c>
      <c r="F13" s="16">
        <v>266.5</v>
      </c>
      <c r="G13" s="9">
        <v>5.4000000000000001E-270</v>
      </c>
      <c r="H13" s="16">
        <v>171.9</v>
      </c>
      <c r="I13" s="9">
        <v>1.2000000000000001E-258</v>
      </c>
      <c r="J13" s="17">
        <v>1.6</v>
      </c>
      <c r="K13" s="9">
        <v>0.21</v>
      </c>
    </row>
    <row r="14" spans="1:11" x14ac:dyDescent="0.6">
      <c r="A14" s="87"/>
      <c r="B14" s="7" t="s">
        <v>31</v>
      </c>
      <c r="C14" s="7" t="s">
        <v>12</v>
      </c>
      <c r="D14" s="7" t="s">
        <v>32</v>
      </c>
      <c r="E14" s="13" t="s">
        <v>33</v>
      </c>
      <c r="F14" s="17">
        <v>1.6</v>
      </c>
      <c r="G14" s="9">
        <v>1.4999999999999999E-18</v>
      </c>
      <c r="H14" s="17">
        <v>1.3</v>
      </c>
      <c r="I14" s="9">
        <v>8.3000000000000002E-8</v>
      </c>
      <c r="J14" s="17">
        <v>1.2</v>
      </c>
      <c r="K14" s="9">
        <v>1.4E-3</v>
      </c>
    </row>
    <row r="15" spans="1:11" x14ac:dyDescent="0.6">
      <c r="A15" s="87"/>
      <c r="B15" s="7" t="s">
        <v>34</v>
      </c>
      <c r="C15" s="7" t="s">
        <v>12</v>
      </c>
      <c r="D15" s="7" t="s">
        <v>35</v>
      </c>
      <c r="E15" s="8" t="s">
        <v>36</v>
      </c>
      <c r="F15" s="16">
        <v>2.7</v>
      </c>
      <c r="G15" s="9">
        <v>6.0000000000000004E-53</v>
      </c>
      <c r="H15" s="16">
        <v>2.4</v>
      </c>
      <c r="I15" s="9">
        <v>5.8999999999999999E-42</v>
      </c>
      <c r="J15" s="17">
        <v>1.1000000000000001</v>
      </c>
      <c r="K15" s="9">
        <v>0.11</v>
      </c>
    </row>
    <row r="16" spans="1:11" x14ac:dyDescent="0.6">
      <c r="A16" s="87"/>
      <c r="B16" s="7" t="s">
        <v>37</v>
      </c>
      <c r="C16" s="7" t="s">
        <v>12</v>
      </c>
      <c r="D16" s="7" t="s">
        <v>38</v>
      </c>
      <c r="E16" s="8" t="s">
        <v>39</v>
      </c>
      <c r="F16" s="16">
        <v>2.7</v>
      </c>
      <c r="G16" s="9">
        <v>7.5999999999999996E-61</v>
      </c>
      <c r="H16" s="16">
        <v>2.2999999999999998</v>
      </c>
      <c r="I16" s="9">
        <v>2.7999999999999999E-47</v>
      </c>
      <c r="J16" s="17">
        <v>1.1000000000000001</v>
      </c>
      <c r="K16" s="9">
        <v>6.6000000000000003E-2</v>
      </c>
    </row>
    <row r="17" spans="1:11" x14ac:dyDescent="0.6">
      <c r="A17" s="87"/>
      <c r="B17" s="7" t="s">
        <v>40</v>
      </c>
      <c r="C17" s="7" t="s">
        <v>12</v>
      </c>
      <c r="D17" s="7" t="s">
        <v>41</v>
      </c>
      <c r="E17" s="8" t="s">
        <v>42</v>
      </c>
      <c r="F17" s="16">
        <v>10.9</v>
      </c>
      <c r="G17" s="9">
        <v>0</v>
      </c>
      <c r="H17" s="16">
        <v>8.1</v>
      </c>
      <c r="I17" s="9">
        <v>2.9999999999999997E-268</v>
      </c>
      <c r="J17" s="17">
        <v>1.3</v>
      </c>
      <c r="K17" s="9">
        <v>6.9999999999999999E-6</v>
      </c>
    </row>
    <row r="18" spans="1:11" x14ac:dyDescent="0.6">
      <c r="A18" s="87"/>
      <c r="B18" s="7" t="s">
        <v>43</v>
      </c>
      <c r="C18" s="7" t="s">
        <v>12</v>
      </c>
      <c r="D18" s="7" t="s">
        <v>44</v>
      </c>
      <c r="E18" s="8" t="s">
        <v>45</v>
      </c>
      <c r="F18" s="16">
        <v>36.4</v>
      </c>
      <c r="G18" s="9">
        <v>0</v>
      </c>
      <c r="H18" s="16">
        <v>31.1</v>
      </c>
      <c r="I18" s="9">
        <v>0</v>
      </c>
      <c r="J18" s="17">
        <v>1.2</v>
      </c>
      <c r="K18" s="9">
        <v>0.16</v>
      </c>
    </row>
    <row r="19" spans="1:11" x14ac:dyDescent="0.6">
      <c r="A19" s="87"/>
      <c r="B19" s="7" t="s">
        <v>46</v>
      </c>
      <c r="C19" s="7" t="s">
        <v>26</v>
      </c>
      <c r="D19" s="7" t="s">
        <v>47</v>
      </c>
      <c r="E19" s="8" t="s">
        <v>48</v>
      </c>
      <c r="F19" s="16">
        <v>78.8</v>
      </c>
      <c r="G19" s="9">
        <v>0</v>
      </c>
      <c r="H19" s="16">
        <v>52.2</v>
      </c>
      <c r="I19" s="9">
        <v>0</v>
      </c>
      <c r="J19" s="17">
        <v>1.5</v>
      </c>
      <c r="K19" s="9">
        <v>9.3999999999999998E-6</v>
      </c>
    </row>
    <row r="20" spans="1:11" x14ac:dyDescent="0.6">
      <c r="A20" s="87"/>
      <c r="B20" s="7" t="s">
        <v>49</v>
      </c>
      <c r="C20" s="7" t="s">
        <v>26</v>
      </c>
      <c r="D20" s="7" t="s">
        <v>50</v>
      </c>
      <c r="E20" s="8" t="s">
        <v>51</v>
      </c>
      <c r="F20" s="16">
        <v>152.6</v>
      </c>
      <c r="G20" s="9">
        <v>0</v>
      </c>
      <c r="H20" s="16">
        <v>61.1</v>
      </c>
      <c r="I20" s="9">
        <v>0</v>
      </c>
      <c r="J20" s="16">
        <v>2.5</v>
      </c>
      <c r="K20" s="9">
        <v>3.4000000000000002E-19</v>
      </c>
    </row>
    <row r="21" spans="1:11" x14ac:dyDescent="0.6">
      <c r="A21" s="4" t="s">
        <v>52</v>
      </c>
      <c r="B21" s="5"/>
      <c r="C21" s="5"/>
      <c r="D21" s="5"/>
      <c r="E21" s="5"/>
      <c r="F21" s="5"/>
      <c r="G21" s="5"/>
      <c r="H21" s="5"/>
      <c r="I21" s="5"/>
      <c r="J21" s="5"/>
      <c r="K21" s="5"/>
    </row>
    <row r="22" spans="1:11" x14ac:dyDescent="0.6">
      <c r="A22" s="86"/>
      <c r="B22" s="11" t="s">
        <v>53</v>
      </c>
      <c r="C22" s="12" t="s">
        <v>12</v>
      </c>
      <c r="D22" s="12" t="s">
        <v>54</v>
      </c>
      <c r="E22" s="13" t="s">
        <v>55</v>
      </c>
      <c r="F22" s="14">
        <v>17.944163039688902</v>
      </c>
      <c r="G22" s="9">
        <v>7.04205755331529E-117</v>
      </c>
      <c r="H22" s="14">
        <v>17.86864664681266</v>
      </c>
      <c r="I22" s="9">
        <v>2.9389094077879898E-116</v>
      </c>
      <c r="J22" s="14">
        <v>1.0042261954343148</v>
      </c>
      <c r="K22" s="9">
        <v>0.98754621524821995</v>
      </c>
    </row>
    <row r="23" spans="1:11" x14ac:dyDescent="0.6">
      <c r="A23" s="86"/>
      <c r="B23" s="11" t="s">
        <v>56</v>
      </c>
      <c r="C23" s="12" t="s">
        <v>12</v>
      </c>
      <c r="D23" s="12" t="s">
        <v>57</v>
      </c>
      <c r="E23" s="13" t="s">
        <v>58</v>
      </c>
      <c r="F23" s="14">
        <v>37.119786805273861</v>
      </c>
      <c r="G23" s="9">
        <v>1.7649423294206899E-174</v>
      </c>
      <c r="H23" s="14">
        <v>28.722778985842702</v>
      </c>
      <c r="I23" s="9">
        <v>1.8816555241392202E-164</v>
      </c>
      <c r="J23" s="14">
        <v>1.292346636221027</v>
      </c>
      <c r="K23" s="9">
        <v>0.34517923415771701</v>
      </c>
    </row>
    <row r="24" spans="1:11" x14ac:dyDescent="0.6">
      <c r="A24" s="86"/>
      <c r="B24" s="11" t="s">
        <v>59</v>
      </c>
      <c r="C24" s="12" t="s">
        <v>12</v>
      </c>
      <c r="D24" s="12" t="s">
        <v>60</v>
      </c>
      <c r="E24" s="15" t="s">
        <v>33</v>
      </c>
      <c r="F24" s="14">
        <v>33.202622968524778</v>
      </c>
      <c r="G24" s="9">
        <v>1.59185457512802E-162</v>
      </c>
      <c r="H24" s="14">
        <v>25.925503208631778</v>
      </c>
      <c r="I24" s="9">
        <v>3.5138582481868601E-152</v>
      </c>
      <c r="J24" s="14">
        <v>1.2806934816783002</v>
      </c>
      <c r="K24" s="9">
        <v>0.30307994052096798</v>
      </c>
    </row>
    <row r="25" spans="1:11" x14ac:dyDescent="0.6">
      <c r="A25" s="86"/>
      <c r="B25" s="11" t="s">
        <v>61</v>
      </c>
      <c r="C25" s="12" t="s">
        <v>12</v>
      </c>
      <c r="D25" s="12" t="s">
        <v>62</v>
      </c>
      <c r="E25" s="13" t="s">
        <v>63</v>
      </c>
      <c r="F25" s="14">
        <v>301.00950859696746</v>
      </c>
      <c r="G25" s="9">
        <v>0</v>
      </c>
      <c r="H25" s="14">
        <v>256.40228963399306</v>
      </c>
      <c r="I25" s="9">
        <v>0</v>
      </c>
      <c r="J25" s="14">
        <v>1.1739735593884539</v>
      </c>
      <c r="K25" s="9">
        <v>0.17617737653575799</v>
      </c>
    </row>
    <row r="26" spans="1:11" x14ac:dyDescent="0.6">
      <c r="A26" s="86"/>
      <c r="B26" s="11" t="s">
        <v>64</v>
      </c>
      <c r="C26" s="12" t="s">
        <v>12</v>
      </c>
      <c r="D26" s="12" t="s">
        <v>65</v>
      </c>
      <c r="E26" s="15" t="s">
        <v>66</v>
      </c>
      <c r="F26" s="14">
        <v>61.960605825356517</v>
      </c>
      <c r="G26" s="9">
        <v>0</v>
      </c>
      <c r="H26" s="14">
        <v>47.280484438668367</v>
      </c>
      <c r="I26" s="9">
        <v>0</v>
      </c>
      <c r="J26" s="14">
        <v>1.3104900798072694</v>
      </c>
      <c r="K26" s="9">
        <v>3.7323010836193701E-2</v>
      </c>
    </row>
    <row r="27" spans="1:11" x14ac:dyDescent="0.6">
      <c r="A27" s="86"/>
      <c r="B27" s="11" t="s">
        <v>67</v>
      </c>
      <c r="C27" s="12" t="s">
        <v>12</v>
      </c>
      <c r="D27" s="12" t="s">
        <v>68</v>
      </c>
      <c r="E27" s="13" t="s">
        <v>69</v>
      </c>
      <c r="F27" s="14">
        <v>36.434871380826351</v>
      </c>
      <c r="G27" s="9">
        <v>7.6420736911029698E-257</v>
      </c>
      <c r="H27" s="14">
        <v>17.878578344290251</v>
      </c>
      <c r="I27" s="9">
        <v>5.7275976902647095E-209</v>
      </c>
      <c r="J27" s="14">
        <v>2.0379065202610089</v>
      </c>
      <c r="K27" s="9">
        <v>1.4018667905454E-5</v>
      </c>
    </row>
    <row r="28" spans="1:11" x14ac:dyDescent="0.6">
      <c r="A28" s="86"/>
      <c r="B28" s="11" t="s">
        <v>70</v>
      </c>
      <c r="C28" s="12" t="s">
        <v>12</v>
      </c>
      <c r="D28" s="12" t="s">
        <v>71</v>
      </c>
      <c r="E28" s="13" t="s">
        <v>72</v>
      </c>
      <c r="F28" s="14">
        <v>9.2344407149555234</v>
      </c>
      <c r="G28" s="9">
        <v>4.5374406704058798E-91</v>
      </c>
      <c r="H28" s="14">
        <v>8.8716827329736763</v>
      </c>
      <c r="I28" s="9">
        <v>1.15878129567325E-88</v>
      </c>
      <c r="J28" s="14">
        <v>1.0408894223227356</v>
      </c>
      <c r="K28" s="9">
        <v>0.84457036219406001</v>
      </c>
    </row>
    <row r="29" spans="1:11" x14ac:dyDescent="0.6">
      <c r="A29" s="4" t="s">
        <v>73</v>
      </c>
      <c r="B29" s="5"/>
      <c r="C29" s="5"/>
      <c r="D29" s="5"/>
      <c r="E29" s="5"/>
      <c r="F29" s="5"/>
      <c r="G29" s="5"/>
      <c r="H29" s="5"/>
      <c r="I29" s="5"/>
      <c r="J29" s="5"/>
      <c r="K29" s="5"/>
    </row>
    <row r="30" spans="1:11" x14ac:dyDescent="0.6">
      <c r="A30" s="87"/>
      <c r="B30" s="7" t="s">
        <v>74</v>
      </c>
      <c r="C30" s="7" t="s">
        <v>12</v>
      </c>
      <c r="D30" s="7" t="s">
        <v>75</v>
      </c>
      <c r="E30" s="8" t="s">
        <v>76</v>
      </c>
      <c r="F30" s="18">
        <v>878.7</v>
      </c>
      <c r="G30" s="9">
        <v>0</v>
      </c>
      <c r="H30" s="18">
        <v>757.9</v>
      </c>
      <c r="I30" s="9">
        <v>0</v>
      </c>
      <c r="J30" s="7">
        <v>1.2</v>
      </c>
      <c r="K30" s="9">
        <v>0.42</v>
      </c>
    </row>
    <row r="31" spans="1:11" x14ac:dyDescent="0.6">
      <c r="A31" s="87"/>
      <c r="B31" s="7" t="s">
        <v>77</v>
      </c>
      <c r="C31" s="7" t="s">
        <v>12</v>
      </c>
      <c r="D31" s="7" t="s">
        <v>78</v>
      </c>
      <c r="E31" s="8" t="s">
        <v>79</v>
      </c>
      <c r="F31" s="18">
        <v>1006.6</v>
      </c>
      <c r="G31" s="9">
        <v>0</v>
      </c>
      <c r="H31" s="18">
        <v>789.1</v>
      </c>
      <c r="I31" s="9">
        <v>0</v>
      </c>
      <c r="J31" s="7">
        <v>1.3</v>
      </c>
      <c r="K31" s="9">
        <v>8.8999999999999999E-3</v>
      </c>
    </row>
    <row r="32" spans="1:11" x14ac:dyDescent="0.6">
      <c r="A32" s="87"/>
      <c r="B32" s="7" t="s">
        <v>80</v>
      </c>
      <c r="C32" s="7" t="s">
        <v>26</v>
      </c>
      <c r="D32" s="7" t="s">
        <v>81</v>
      </c>
      <c r="E32" s="8" t="s">
        <v>82</v>
      </c>
      <c r="F32" s="18">
        <v>37.9</v>
      </c>
      <c r="G32" s="9">
        <v>0</v>
      </c>
      <c r="H32" s="18">
        <v>43.1</v>
      </c>
      <c r="I32" s="9">
        <v>0</v>
      </c>
      <c r="J32" s="7">
        <v>-1.1000000000000001</v>
      </c>
      <c r="K32" s="9">
        <v>0.16</v>
      </c>
    </row>
    <row r="33" spans="1:11" x14ac:dyDescent="0.6">
      <c r="A33" s="87"/>
      <c r="B33" s="7" t="s">
        <v>83</v>
      </c>
      <c r="C33" s="7" t="s">
        <v>26</v>
      </c>
      <c r="D33" s="7" t="s">
        <v>84</v>
      </c>
      <c r="E33" s="8" t="s">
        <v>85</v>
      </c>
      <c r="F33" s="18">
        <v>53.5</v>
      </c>
      <c r="G33" s="9">
        <v>0</v>
      </c>
      <c r="H33" s="18">
        <v>40.5</v>
      </c>
      <c r="I33" s="9">
        <v>0</v>
      </c>
      <c r="J33" s="7">
        <v>1.3</v>
      </c>
      <c r="K33" s="9">
        <v>1.9E-3</v>
      </c>
    </row>
    <row r="34" spans="1:11" x14ac:dyDescent="0.6">
      <c r="A34" s="87"/>
      <c r="B34" s="7" t="s">
        <v>86</v>
      </c>
      <c r="C34" s="7" t="s">
        <v>26</v>
      </c>
      <c r="D34" s="7" t="s">
        <v>87</v>
      </c>
      <c r="E34" s="8" t="s">
        <v>88</v>
      </c>
      <c r="F34" s="18">
        <v>108</v>
      </c>
      <c r="G34" s="9">
        <v>0</v>
      </c>
      <c r="H34" s="18">
        <v>47.2</v>
      </c>
      <c r="I34" s="9">
        <v>0</v>
      </c>
      <c r="J34" s="18">
        <v>2.2999999999999998</v>
      </c>
      <c r="K34" s="9">
        <v>1.1999999999999999E-13</v>
      </c>
    </row>
    <row r="35" spans="1:11" x14ac:dyDescent="0.6">
      <c r="A35" s="87"/>
      <c r="B35" s="7" t="s">
        <v>89</v>
      </c>
      <c r="C35" s="7" t="s">
        <v>12</v>
      </c>
      <c r="D35" s="7" t="s">
        <v>90</v>
      </c>
      <c r="E35" s="8" t="s">
        <v>91</v>
      </c>
      <c r="F35" s="18">
        <v>128.9</v>
      </c>
      <c r="G35" s="9">
        <v>0</v>
      </c>
      <c r="H35" s="18">
        <v>120.8</v>
      </c>
      <c r="I35" s="9">
        <v>0</v>
      </c>
      <c r="J35" s="7">
        <v>1.1000000000000001</v>
      </c>
      <c r="K35" s="9">
        <v>0.53</v>
      </c>
    </row>
    <row r="36" spans="1:11" x14ac:dyDescent="0.6">
      <c r="A36" s="87"/>
      <c r="B36" s="7" t="s">
        <v>92</v>
      </c>
      <c r="C36" s="7" t="s">
        <v>26</v>
      </c>
      <c r="D36" s="7" t="s">
        <v>92</v>
      </c>
      <c r="E36" s="8" t="s">
        <v>93</v>
      </c>
      <c r="F36" s="18">
        <v>813.7</v>
      </c>
      <c r="G36" s="9">
        <v>0</v>
      </c>
      <c r="H36" s="18">
        <v>801.1</v>
      </c>
      <c r="I36" s="9">
        <v>0</v>
      </c>
      <c r="J36" s="7">
        <v>1</v>
      </c>
      <c r="K36" s="9">
        <v>0.94</v>
      </c>
    </row>
    <row r="37" spans="1:11" x14ac:dyDescent="0.6">
      <c r="A37" s="87"/>
      <c r="B37" s="7" t="s">
        <v>94</v>
      </c>
      <c r="C37" s="7" t="s">
        <v>26</v>
      </c>
      <c r="D37" s="7" t="s">
        <v>95</v>
      </c>
      <c r="E37" s="8" t="s">
        <v>96</v>
      </c>
      <c r="F37" s="18">
        <v>623.9</v>
      </c>
      <c r="G37" s="9">
        <v>0</v>
      </c>
      <c r="H37" s="18">
        <v>811.9</v>
      </c>
      <c r="I37" s="9">
        <v>0</v>
      </c>
      <c r="J37" s="7">
        <v>-1.3</v>
      </c>
      <c r="K37" s="9">
        <v>0.15</v>
      </c>
    </row>
    <row r="38" spans="1:11" x14ac:dyDescent="0.6">
      <c r="A38" s="87"/>
      <c r="B38" s="7" t="s">
        <v>97</v>
      </c>
      <c r="C38" s="7" t="s">
        <v>26</v>
      </c>
      <c r="D38" s="7" t="s">
        <v>98</v>
      </c>
      <c r="E38" s="8" t="s">
        <v>99</v>
      </c>
      <c r="F38" s="18">
        <v>490.5</v>
      </c>
      <c r="G38" s="9">
        <v>0</v>
      </c>
      <c r="H38" s="18">
        <v>491.5</v>
      </c>
      <c r="I38" s="9">
        <v>0</v>
      </c>
      <c r="J38" s="7">
        <v>-1</v>
      </c>
      <c r="K38" s="9">
        <v>0.99</v>
      </c>
    </row>
    <row r="39" spans="1:11" x14ac:dyDescent="0.6">
      <c r="A39" s="87"/>
      <c r="B39" s="7" t="s">
        <v>100</v>
      </c>
      <c r="C39" s="7" t="s">
        <v>12</v>
      </c>
      <c r="D39" s="7" t="s">
        <v>101</v>
      </c>
      <c r="E39" s="8" t="s">
        <v>102</v>
      </c>
      <c r="F39" s="18">
        <v>147</v>
      </c>
      <c r="G39" s="9">
        <v>0</v>
      </c>
      <c r="H39" s="18">
        <v>140</v>
      </c>
      <c r="I39" s="9">
        <v>0</v>
      </c>
      <c r="J39" s="7">
        <v>1.1000000000000001</v>
      </c>
      <c r="K39" s="9">
        <v>0.64</v>
      </c>
    </row>
    <row r="40" spans="1:11" x14ac:dyDescent="0.6">
      <c r="A40" s="87"/>
      <c r="B40" s="7" t="s">
        <v>103</v>
      </c>
      <c r="C40" s="7" t="s">
        <v>26</v>
      </c>
      <c r="D40" s="7" t="s">
        <v>104</v>
      </c>
      <c r="E40" s="8" t="s">
        <v>105</v>
      </c>
      <c r="F40" s="18">
        <v>807.3</v>
      </c>
      <c r="G40" s="9">
        <v>0</v>
      </c>
      <c r="H40" s="18">
        <v>803.6</v>
      </c>
      <c r="I40" s="9">
        <v>0</v>
      </c>
      <c r="J40" s="7">
        <v>1</v>
      </c>
      <c r="K40" s="9">
        <v>0.98</v>
      </c>
    </row>
    <row r="41" spans="1:11" x14ac:dyDescent="0.6">
      <c r="A41" s="87"/>
      <c r="B41" s="7" t="s">
        <v>106</v>
      </c>
      <c r="C41" s="7" t="s">
        <v>26</v>
      </c>
      <c r="D41" s="7" t="s">
        <v>107</v>
      </c>
      <c r="E41" s="8" t="s">
        <v>108</v>
      </c>
      <c r="F41" s="18">
        <v>270.3</v>
      </c>
      <c r="G41" s="9">
        <v>0</v>
      </c>
      <c r="H41" s="18">
        <v>152.9</v>
      </c>
      <c r="I41" s="9">
        <v>0</v>
      </c>
      <c r="J41" s="7">
        <v>1.8</v>
      </c>
      <c r="K41" s="9">
        <v>1.1000000000000001E-11</v>
      </c>
    </row>
    <row r="42" spans="1:11" x14ac:dyDescent="0.6">
      <c r="A42" s="87"/>
      <c r="B42" s="7" t="s">
        <v>109</v>
      </c>
      <c r="C42" s="7" t="s">
        <v>12</v>
      </c>
      <c r="D42" s="7" t="s">
        <v>110</v>
      </c>
      <c r="E42" s="8" t="s">
        <v>111</v>
      </c>
      <c r="F42" s="18">
        <v>147.80000000000001</v>
      </c>
      <c r="G42" s="9">
        <v>0</v>
      </c>
      <c r="H42" s="18">
        <v>136.1</v>
      </c>
      <c r="I42" s="9">
        <v>0</v>
      </c>
      <c r="J42" s="7">
        <v>1.1000000000000001</v>
      </c>
      <c r="K42" s="9">
        <v>0.28999999999999998</v>
      </c>
    </row>
    <row r="43" spans="1:11" x14ac:dyDescent="0.6">
      <c r="A43" s="87"/>
      <c r="B43" s="7" t="s">
        <v>112</v>
      </c>
      <c r="C43" s="7" t="s">
        <v>12</v>
      </c>
      <c r="D43" s="7" t="s">
        <v>113</v>
      </c>
      <c r="E43" s="8" t="s">
        <v>114</v>
      </c>
      <c r="F43" s="18">
        <v>161</v>
      </c>
      <c r="G43" s="9">
        <v>0</v>
      </c>
      <c r="H43" s="18">
        <v>121.4</v>
      </c>
      <c r="I43" s="9">
        <v>0</v>
      </c>
      <c r="J43" s="7">
        <v>1.3</v>
      </c>
      <c r="K43" s="9">
        <v>2.0000000000000001E-4</v>
      </c>
    </row>
    <row r="44" spans="1:11" x14ac:dyDescent="0.6">
      <c r="A44" s="87"/>
      <c r="B44" s="7" t="s">
        <v>115</v>
      </c>
      <c r="C44" s="7" t="s">
        <v>12</v>
      </c>
      <c r="D44" s="7" t="s">
        <v>115</v>
      </c>
      <c r="E44" s="8" t="s">
        <v>116</v>
      </c>
      <c r="F44" s="18">
        <v>225.4</v>
      </c>
      <c r="G44" s="9">
        <v>0</v>
      </c>
      <c r="H44" s="18">
        <v>197.2</v>
      </c>
      <c r="I44" s="9">
        <v>0</v>
      </c>
      <c r="J44" s="7">
        <v>1.1000000000000001</v>
      </c>
      <c r="K44" s="9">
        <v>6.2E-2</v>
      </c>
    </row>
    <row r="45" spans="1:11" x14ac:dyDescent="0.6">
      <c r="A45" s="87"/>
      <c r="B45" s="7" t="s">
        <v>117</v>
      </c>
      <c r="C45" s="7" t="s">
        <v>12</v>
      </c>
      <c r="D45" s="7" t="s">
        <v>117</v>
      </c>
      <c r="E45" s="8" t="s">
        <v>118</v>
      </c>
      <c r="F45" s="18">
        <v>919.7</v>
      </c>
      <c r="G45" s="9">
        <v>0</v>
      </c>
      <c r="H45" s="18">
        <v>643.9</v>
      </c>
      <c r="I45" s="9">
        <v>0</v>
      </c>
      <c r="J45" s="7">
        <v>1.4</v>
      </c>
      <c r="K45" s="9">
        <v>2.9000000000000001E-2</v>
      </c>
    </row>
    <row r="46" spans="1:11" x14ac:dyDescent="0.6">
      <c r="A46" s="87"/>
      <c r="B46" s="7" t="s">
        <v>119</v>
      </c>
      <c r="C46" s="7" t="s">
        <v>12</v>
      </c>
      <c r="D46" s="7" t="s">
        <v>119</v>
      </c>
      <c r="E46" s="8" t="s">
        <v>120</v>
      </c>
      <c r="F46" s="18">
        <v>794.6</v>
      </c>
      <c r="G46" s="9">
        <v>0</v>
      </c>
      <c r="H46" s="18">
        <v>602.20000000000005</v>
      </c>
      <c r="I46" s="9">
        <v>0</v>
      </c>
      <c r="J46" s="7">
        <v>1.3</v>
      </c>
      <c r="K46" s="9">
        <v>0.21</v>
      </c>
    </row>
    <row r="47" spans="1:11" ht="24.6" x14ac:dyDescent="0.6">
      <c r="A47" s="87"/>
      <c r="B47" s="19" t="s">
        <v>121</v>
      </c>
      <c r="C47" s="19" t="s">
        <v>12</v>
      </c>
      <c r="D47" s="19" t="s">
        <v>122</v>
      </c>
      <c r="E47" s="20" t="s">
        <v>123</v>
      </c>
      <c r="F47" s="21">
        <v>513.29999999999995</v>
      </c>
      <c r="G47" s="9">
        <v>0</v>
      </c>
      <c r="H47" s="21">
        <v>501.7</v>
      </c>
      <c r="I47" s="9">
        <v>0</v>
      </c>
      <c r="J47" s="19">
        <v>1</v>
      </c>
      <c r="K47" s="9">
        <v>0.87</v>
      </c>
    </row>
    <row r="48" spans="1:11" x14ac:dyDescent="0.6">
      <c r="A48" s="87"/>
      <c r="B48" s="7" t="s">
        <v>124</v>
      </c>
      <c r="C48" s="7" t="s">
        <v>12</v>
      </c>
      <c r="D48" s="7" t="s">
        <v>125</v>
      </c>
      <c r="E48" s="8" t="s">
        <v>126</v>
      </c>
      <c r="F48" s="18">
        <v>680.4</v>
      </c>
      <c r="G48" s="9">
        <v>0</v>
      </c>
      <c r="H48" s="18">
        <v>751</v>
      </c>
      <c r="I48" s="9">
        <v>0</v>
      </c>
      <c r="J48" s="7">
        <v>-1.1000000000000001</v>
      </c>
      <c r="K48" s="9">
        <v>0.26</v>
      </c>
    </row>
    <row r="49" spans="1:11" x14ac:dyDescent="0.6">
      <c r="A49" s="87"/>
      <c r="B49" s="7" t="s">
        <v>127</v>
      </c>
      <c r="C49" s="7" t="s">
        <v>12</v>
      </c>
      <c r="D49" s="7" t="s">
        <v>128</v>
      </c>
      <c r="E49" s="8" t="s">
        <v>129</v>
      </c>
      <c r="F49" s="18">
        <v>552.6</v>
      </c>
      <c r="G49" s="9">
        <v>0</v>
      </c>
      <c r="H49" s="18">
        <v>1204.0999999999999</v>
      </c>
      <c r="I49" s="9">
        <v>0</v>
      </c>
      <c r="J49" s="22">
        <v>-2.2000000000000002</v>
      </c>
      <c r="K49" s="9">
        <v>2.8E-3</v>
      </c>
    </row>
    <row r="50" spans="1:11" x14ac:dyDescent="0.6">
      <c r="A50" s="87"/>
      <c r="B50" s="7" t="s">
        <v>130</v>
      </c>
      <c r="C50" s="7" t="s">
        <v>26</v>
      </c>
      <c r="D50" s="7" t="s">
        <v>131</v>
      </c>
      <c r="E50" s="8" t="s">
        <v>132</v>
      </c>
      <c r="F50" s="18">
        <v>550.79999999999995</v>
      </c>
      <c r="G50" s="9">
        <v>0</v>
      </c>
      <c r="H50" s="18">
        <v>264.60000000000002</v>
      </c>
      <c r="I50" s="9">
        <v>0</v>
      </c>
      <c r="J50" s="18">
        <v>2.1</v>
      </c>
      <c r="K50" s="9">
        <v>7.4999999999999993E-5</v>
      </c>
    </row>
    <row r="51" spans="1:11" x14ac:dyDescent="0.6">
      <c r="A51" s="4" t="s">
        <v>133</v>
      </c>
      <c r="B51" s="5"/>
      <c r="C51" s="5"/>
      <c r="D51" s="5"/>
      <c r="E51" s="5"/>
      <c r="F51" s="5"/>
      <c r="G51" s="5"/>
      <c r="H51" s="5"/>
      <c r="I51" s="5"/>
      <c r="J51" s="5"/>
      <c r="K51" s="5"/>
    </row>
    <row r="52" spans="1:11" x14ac:dyDescent="0.6">
      <c r="A52" s="87"/>
      <c r="B52" s="7" t="s">
        <v>134</v>
      </c>
      <c r="C52" s="7" t="s">
        <v>12</v>
      </c>
      <c r="D52" s="7" t="s">
        <v>135</v>
      </c>
      <c r="E52" s="23" t="s">
        <v>136</v>
      </c>
      <c r="F52" s="14">
        <v>-2.0900902637481682</v>
      </c>
      <c r="G52" s="9">
        <v>6.3115404697397595E-30</v>
      </c>
      <c r="H52" s="14">
        <v>-5.5559262324270193</v>
      </c>
      <c r="I52" s="9">
        <v>4.92074775456082E-146</v>
      </c>
      <c r="J52" s="14">
        <v>2.6582231058593573</v>
      </c>
      <c r="K52" s="9">
        <v>1.12597148658964E-51</v>
      </c>
    </row>
    <row r="53" spans="1:11" x14ac:dyDescent="0.6">
      <c r="A53" s="87"/>
      <c r="B53" s="7" t="s">
        <v>137</v>
      </c>
      <c r="C53" s="7" t="s">
        <v>12</v>
      </c>
      <c r="D53" s="7" t="s">
        <v>137</v>
      </c>
      <c r="E53" s="23" t="s">
        <v>138</v>
      </c>
      <c r="F53" s="14">
        <v>-1.6288078182539878</v>
      </c>
      <c r="G53" s="9">
        <v>2.2715528721790899E-12</v>
      </c>
      <c r="H53" s="14">
        <v>-5.9997284319240887</v>
      </c>
      <c r="I53" s="9">
        <v>9.6289818322362702E-155</v>
      </c>
      <c r="J53" s="14">
        <v>3.6835091068973069</v>
      </c>
      <c r="K53" s="9">
        <v>6.9003676570903997E-90</v>
      </c>
    </row>
    <row r="54" spans="1:11" x14ac:dyDescent="0.6">
      <c r="A54" s="87"/>
      <c r="B54" s="7" t="s">
        <v>139</v>
      </c>
      <c r="C54" s="7" t="s">
        <v>12</v>
      </c>
      <c r="D54" s="7" t="s">
        <v>139</v>
      </c>
      <c r="E54" s="23" t="s">
        <v>138</v>
      </c>
      <c r="F54" s="14">
        <v>-1.6192950170097116</v>
      </c>
      <c r="G54" s="9">
        <v>1.25530369272657E-12</v>
      </c>
      <c r="H54" s="14">
        <v>-6.0835830700404232</v>
      </c>
      <c r="I54" s="9">
        <v>1.3840464679652201E-162</v>
      </c>
      <c r="J54" s="14">
        <v>3.7569331135685977</v>
      </c>
      <c r="K54" s="9">
        <v>2.2768526003274101E-95</v>
      </c>
    </row>
    <row r="55" spans="1:11" x14ac:dyDescent="0.6">
      <c r="A55" s="87"/>
      <c r="B55" s="7" t="s">
        <v>140</v>
      </c>
      <c r="C55" s="7" t="s">
        <v>12</v>
      </c>
      <c r="D55" s="7" t="s">
        <v>141</v>
      </c>
      <c r="E55" s="23" t="s">
        <v>142</v>
      </c>
      <c r="F55" s="14">
        <v>-1.4244482362807926</v>
      </c>
      <c r="G55" s="9">
        <v>8.7521777013903493E-6</v>
      </c>
      <c r="H55" s="14">
        <v>-5.4772233620309052</v>
      </c>
      <c r="I55" s="9">
        <v>6.5212754709841801E-109</v>
      </c>
      <c r="J55" s="14">
        <v>3.8451543710228764</v>
      </c>
      <c r="K55" s="9">
        <v>5.74306042047859E-73</v>
      </c>
    </row>
    <row r="56" spans="1:11" x14ac:dyDescent="0.6">
      <c r="A56" s="87"/>
      <c r="B56" s="7" t="s">
        <v>143</v>
      </c>
      <c r="C56" s="7" t="s">
        <v>12</v>
      </c>
      <c r="D56" s="7" t="s">
        <v>144</v>
      </c>
      <c r="E56" s="23" t="s">
        <v>145</v>
      </c>
      <c r="F56" s="14">
        <v>-1.2926683409172812</v>
      </c>
      <c r="G56" s="9">
        <v>1.97962547108417E-3</v>
      </c>
      <c r="H56" s="14">
        <v>-6.0973668295448924</v>
      </c>
      <c r="I56" s="9">
        <v>6.2347127392616302E-101</v>
      </c>
      <c r="J56" s="14">
        <v>4.7168841662960297</v>
      </c>
      <c r="K56" s="9">
        <v>3.2064440962390201E-76</v>
      </c>
    </row>
    <row r="57" spans="1:11" x14ac:dyDescent="0.6">
      <c r="A57" s="87"/>
      <c r="B57" s="7" t="s">
        <v>146</v>
      </c>
      <c r="C57" s="7" t="s">
        <v>12</v>
      </c>
      <c r="D57" s="7" t="s">
        <v>147</v>
      </c>
      <c r="E57" s="23" t="s">
        <v>148</v>
      </c>
      <c r="F57" s="14">
        <v>-1.3614029552339997</v>
      </c>
      <c r="G57" s="9">
        <v>1.89240633603983E-4</v>
      </c>
      <c r="H57" s="14">
        <v>-6.3992084646119016</v>
      </c>
      <c r="I57" s="9">
        <v>5.7187509620490401E-106</v>
      </c>
      <c r="J57" s="14">
        <v>4.700451427705322</v>
      </c>
      <c r="K57" s="9">
        <v>3.8073599647377901E-76</v>
      </c>
    </row>
    <row r="58" spans="1:11" x14ac:dyDescent="0.6">
      <c r="A58" s="87"/>
      <c r="B58" s="7" t="s">
        <v>149</v>
      </c>
      <c r="C58" s="7" t="s">
        <v>12</v>
      </c>
      <c r="D58" s="7" t="s">
        <v>150</v>
      </c>
      <c r="E58" s="23" t="s">
        <v>151</v>
      </c>
      <c r="F58" s="14">
        <v>20.909621015835356</v>
      </c>
      <c r="G58" s="9">
        <v>0</v>
      </c>
      <c r="H58" s="14">
        <v>7.0920913771153877</v>
      </c>
      <c r="I58" s="9">
        <v>2.34558643291696E-240</v>
      </c>
      <c r="J58" s="14">
        <v>2.9483011292418033</v>
      </c>
      <c r="K58" s="9">
        <v>3.8720564578354197E-65</v>
      </c>
    </row>
    <row r="59" spans="1:11" x14ac:dyDescent="0.6">
      <c r="A59" s="87"/>
      <c r="B59" s="7" t="s">
        <v>152</v>
      </c>
      <c r="C59" s="7" t="s">
        <v>26</v>
      </c>
      <c r="D59" s="7" t="s">
        <v>153</v>
      </c>
      <c r="E59" s="23" t="s">
        <v>154</v>
      </c>
      <c r="F59" s="14">
        <v>2.3874602050787481</v>
      </c>
      <c r="G59" s="9">
        <v>1.9888363013929501E-30</v>
      </c>
      <c r="H59" s="14">
        <v>-2.3114901863848001</v>
      </c>
      <c r="I59" s="9">
        <v>1.2415725830337499E-29</v>
      </c>
      <c r="J59" s="14">
        <v>5.5185908344238062</v>
      </c>
      <c r="K59" s="9">
        <v>2.4573304093515799E-107</v>
      </c>
    </row>
    <row r="60" spans="1:11" x14ac:dyDescent="0.6">
      <c r="A60" s="87"/>
      <c r="B60" s="7" t="s">
        <v>155</v>
      </c>
      <c r="C60" s="7" t="s">
        <v>26</v>
      </c>
      <c r="D60" s="7" t="s">
        <v>156</v>
      </c>
      <c r="E60" s="23" t="s">
        <v>157</v>
      </c>
      <c r="F60" s="14">
        <v>2.5370107192970868</v>
      </c>
      <c r="G60" s="9">
        <v>4.1344927025923697E-24</v>
      </c>
      <c r="H60" s="14">
        <v>-2.7748316457580926</v>
      </c>
      <c r="I60" s="9">
        <v>1.11540246563964E-36</v>
      </c>
      <c r="J60" s="14">
        <v>7.039777629533055</v>
      </c>
      <c r="K60" s="9">
        <v>5.1379319044030202E-108</v>
      </c>
    </row>
    <row r="61" spans="1:11" x14ac:dyDescent="0.6">
      <c r="A61" s="87"/>
      <c r="B61" s="7" t="s">
        <v>158</v>
      </c>
      <c r="C61" s="7" t="s">
        <v>26</v>
      </c>
      <c r="D61" s="7" t="s">
        <v>159</v>
      </c>
      <c r="E61" s="23" t="s">
        <v>160</v>
      </c>
      <c r="F61" s="14">
        <v>2.7076997473941598</v>
      </c>
      <c r="G61" s="9">
        <v>1.1630279103833501E-31</v>
      </c>
      <c r="H61" s="14">
        <v>-3.047494082896018</v>
      </c>
      <c r="I61" s="9">
        <v>6.6354224820856706E-54</v>
      </c>
      <c r="J61" s="14">
        <v>8.2516989584427467</v>
      </c>
      <c r="K61" s="9">
        <v>6.5758309782973597E-152</v>
      </c>
    </row>
    <row r="62" spans="1:11" x14ac:dyDescent="0.6">
      <c r="A62" s="87"/>
      <c r="B62" s="7" t="s">
        <v>161</v>
      </c>
      <c r="C62" s="7" t="s">
        <v>26</v>
      </c>
      <c r="D62" s="7" t="s">
        <v>162</v>
      </c>
      <c r="E62" s="23" t="s">
        <v>163</v>
      </c>
      <c r="F62" s="14">
        <v>3.1909883925069855</v>
      </c>
      <c r="G62" s="9">
        <v>2.0092059612250102E-46</v>
      </c>
      <c r="H62" s="14">
        <v>-2.8289263555203141</v>
      </c>
      <c r="I62" s="9">
        <v>9.66897265292789E-40</v>
      </c>
      <c r="J62" s="14">
        <v>9.0270711637224093</v>
      </c>
      <c r="K62" s="9">
        <v>1.5917268439427801E-149</v>
      </c>
    </row>
    <row r="63" spans="1:11" x14ac:dyDescent="0.6">
      <c r="A63" s="4" t="s">
        <v>164</v>
      </c>
      <c r="B63" s="5"/>
      <c r="C63" s="5"/>
      <c r="D63" s="5"/>
      <c r="E63" s="5"/>
      <c r="F63" s="5"/>
      <c r="G63" s="5"/>
      <c r="H63" s="5"/>
      <c r="I63" s="5"/>
      <c r="J63" s="5"/>
      <c r="K63" s="5"/>
    </row>
    <row r="64" spans="1:11" x14ac:dyDescent="0.6">
      <c r="A64" s="86"/>
      <c r="B64" s="7" t="s">
        <v>165</v>
      </c>
      <c r="C64" s="12" t="s">
        <v>12</v>
      </c>
      <c r="D64" s="12" t="s">
        <v>84</v>
      </c>
      <c r="E64" s="15" t="s">
        <v>166</v>
      </c>
      <c r="F64" s="14">
        <v>1.3961549138873131</v>
      </c>
      <c r="G64" s="9">
        <v>7.4662505086800404E-2</v>
      </c>
      <c r="H64" s="14">
        <v>1.2375150294542703</v>
      </c>
      <c r="I64" s="9">
        <v>0.25947604843035499</v>
      </c>
      <c r="J64" s="14">
        <v>1.1281922891094107</v>
      </c>
      <c r="K64" s="9">
        <v>0.59573883241401204</v>
      </c>
    </row>
    <row r="65" spans="1:11" x14ac:dyDescent="0.6">
      <c r="A65" s="86"/>
      <c r="B65" s="7" t="s">
        <v>167</v>
      </c>
      <c r="C65" s="12" t="s">
        <v>12</v>
      </c>
      <c r="D65" s="12" t="s">
        <v>87</v>
      </c>
      <c r="E65" s="15" t="s">
        <v>166</v>
      </c>
      <c r="F65" s="14">
        <v>-1.7136006062803537</v>
      </c>
      <c r="G65" s="9">
        <v>8.8618925496203099E-4</v>
      </c>
      <c r="H65" s="14">
        <v>-2.0928209330705165</v>
      </c>
      <c r="I65" s="9">
        <v>2.14956148099876E-6</v>
      </c>
      <c r="J65" s="14">
        <v>1.2213002991480764</v>
      </c>
      <c r="K65" s="9">
        <v>0.19154976202152901</v>
      </c>
    </row>
    <row r="66" spans="1:11" x14ac:dyDescent="0.6">
      <c r="A66" s="86"/>
      <c r="B66" s="7" t="s">
        <v>168</v>
      </c>
      <c r="C66" s="12" t="s">
        <v>12</v>
      </c>
      <c r="D66" s="12" t="s">
        <v>169</v>
      </c>
      <c r="E66" s="13" t="s">
        <v>72</v>
      </c>
      <c r="F66" s="14">
        <v>2.8552653433649207</v>
      </c>
      <c r="G66" s="9">
        <v>5.40931578429089E-31</v>
      </c>
      <c r="H66" s="14">
        <v>2.5620487183169978</v>
      </c>
      <c r="I66" s="9">
        <v>2.1218431046278699E-25</v>
      </c>
      <c r="J66" s="14">
        <v>1.1144461551225053</v>
      </c>
      <c r="K66" s="9">
        <v>0.30150467387276902</v>
      </c>
    </row>
    <row r="67" spans="1:11" x14ac:dyDescent="0.6">
      <c r="A67" s="86"/>
      <c r="B67" s="7" t="s">
        <v>170</v>
      </c>
      <c r="C67" s="12" t="s">
        <v>26</v>
      </c>
      <c r="D67" s="12" t="s">
        <v>171</v>
      </c>
      <c r="E67" s="13" t="s">
        <v>69</v>
      </c>
      <c r="F67" s="14">
        <v>2.2867816905556753</v>
      </c>
      <c r="G67" s="9">
        <v>1.00647865131239E-45</v>
      </c>
      <c r="H67" s="14">
        <v>2.1759051062649477</v>
      </c>
      <c r="I67" s="9">
        <v>1.35971860514578E-40</v>
      </c>
      <c r="J67" s="14">
        <v>1.0509565348100354</v>
      </c>
      <c r="K67" s="9">
        <v>0.47535371765935402</v>
      </c>
    </row>
    <row r="68" spans="1:11" x14ac:dyDescent="0.6">
      <c r="A68" s="86"/>
      <c r="B68" s="7" t="s">
        <v>80</v>
      </c>
      <c r="C68" s="12" t="s">
        <v>26</v>
      </c>
      <c r="D68" s="12" t="s">
        <v>81</v>
      </c>
      <c r="E68" s="15" t="s">
        <v>166</v>
      </c>
      <c r="F68" s="14">
        <v>37.868462832426296</v>
      </c>
      <c r="G68" s="9">
        <v>0</v>
      </c>
      <c r="H68" s="14">
        <v>43.081750306289003</v>
      </c>
      <c r="I68" s="9">
        <v>0</v>
      </c>
      <c r="J68" s="14">
        <v>-1.1376683151078011</v>
      </c>
      <c r="K68" s="9">
        <v>0.16137236538185401</v>
      </c>
    </row>
    <row r="69" spans="1:11" x14ac:dyDescent="0.6">
      <c r="A69" s="86"/>
      <c r="B69" s="7" t="s">
        <v>106</v>
      </c>
      <c r="C69" s="12" t="s">
        <v>26</v>
      </c>
      <c r="D69" s="12" t="s">
        <v>107</v>
      </c>
      <c r="E69" s="15" t="s">
        <v>66</v>
      </c>
      <c r="F69" s="14">
        <v>270.27135117722815</v>
      </c>
      <c r="G69" s="9">
        <v>0</v>
      </c>
      <c r="H69" s="14">
        <v>152.88565194763746</v>
      </c>
      <c r="I69" s="9">
        <v>0</v>
      </c>
      <c r="J69" s="14">
        <v>1.7678006257238212</v>
      </c>
      <c r="K69" s="9">
        <v>1.0524582607272301E-11</v>
      </c>
    </row>
    <row r="70" spans="1:11" x14ac:dyDescent="0.6">
      <c r="A70" s="86"/>
      <c r="B70" s="7" t="s">
        <v>172</v>
      </c>
      <c r="C70" s="12" t="s">
        <v>26</v>
      </c>
      <c r="D70" s="12" t="s">
        <v>173</v>
      </c>
      <c r="E70" s="13" t="s">
        <v>174</v>
      </c>
      <c r="F70" s="14">
        <v>114.33683760016191</v>
      </c>
      <c r="G70" s="9">
        <v>0</v>
      </c>
      <c r="H70" s="14">
        <v>43.494029031436845</v>
      </c>
      <c r="I70" s="9">
        <v>0</v>
      </c>
      <c r="J70" s="14">
        <v>2.6287938861106888</v>
      </c>
      <c r="K70" s="9">
        <v>1.5225679789749599E-22</v>
      </c>
    </row>
    <row r="71" spans="1:11" x14ac:dyDescent="0.6">
      <c r="A71" s="86"/>
      <c r="B71" s="7" t="s">
        <v>175</v>
      </c>
      <c r="C71" s="12" t="s">
        <v>26</v>
      </c>
      <c r="D71" s="12" t="s">
        <v>176</v>
      </c>
      <c r="E71" s="15" t="s">
        <v>33</v>
      </c>
      <c r="F71" s="14">
        <v>147.27960451850518</v>
      </c>
      <c r="G71" s="9">
        <v>0</v>
      </c>
      <c r="H71" s="14">
        <v>42.918190943929915</v>
      </c>
      <c r="I71" s="9">
        <v>0</v>
      </c>
      <c r="J71" s="14">
        <v>3.4316358932956263</v>
      </c>
      <c r="K71" s="9">
        <v>3.8196534128498403E-21</v>
      </c>
    </row>
    <row r="72" spans="1:11" x14ac:dyDescent="0.6">
      <c r="A72" s="86"/>
      <c r="B72" s="7" t="s">
        <v>177</v>
      </c>
      <c r="C72" s="12" t="s">
        <v>26</v>
      </c>
      <c r="D72" s="12" t="s">
        <v>178</v>
      </c>
      <c r="E72" s="13" t="s">
        <v>33</v>
      </c>
      <c r="F72" s="14">
        <v>76.700503023104403</v>
      </c>
      <c r="G72" s="9">
        <v>0</v>
      </c>
      <c r="H72" s="14">
        <v>34.886924907968492</v>
      </c>
      <c r="I72" s="9">
        <v>0</v>
      </c>
      <c r="J72" s="14">
        <v>2.1985458226954608</v>
      </c>
      <c r="K72" s="9">
        <v>6.5124323308071202E-12</v>
      </c>
    </row>
    <row r="73" spans="1:11" x14ac:dyDescent="0.6">
      <c r="A73" s="86"/>
      <c r="B73" s="7" t="s">
        <v>179</v>
      </c>
      <c r="C73" s="12" t="s">
        <v>26</v>
      </c>
      <c r="D73" s="12" t="s">
        <v>180</v>
      </c>
      <c r="E73" s="13" t="s">
        <v>174</v>
      </c>
      <c r="F73" s="14">
        <v>56.450224396540101</v>
      </c>
      <c r="G73" s="9">
        <v>0</v>
      </c>
      <c r="H73" s="14">
        <v>24.191678240284038</v>
      </c>
      <c r="I73" s="9">
        <v>0</v>
      </c>
      <c r="J73" s="14">
        <v>2.3334563165005675</v>
      </c>
      <c r="K73" s="9">
        <v>3.7767247905000498E-23</v>
      </c>
    </row>
    <row r="74" spans="1:11" x14ac:dyDescent="0.6">
      <c r="A74" s="86"/>
      <c r="B74" s="7" t="s">
        <v>130</v>
      </c>
      <c r="C74" s="12" t="s">
        <v>26</v>
      </c>
      <c r="D74" s="12" t="s">
        <v>131</v>
      </c>
      <c r="E74" s="13" t="s">
        <v>72</v>
      </c>
      <c r="F74" s="14">
        <v>550.79226991032772</v>
      </c>
      <c r="G74" s="9">
        <v>0</v>
      </c>
      <c r="H74" s="14">
        <v>264.58870439388068</v>
      </c>
      <c r="I74" s="9">
        <v>0</v>
      </c>
      <c r="J74" s="14">
        <v>2.0816923049382501</v>
      </c>
      <c r="K74" s="9">
        <v>7.4929644138679394E-5</v>
      </c>
    </row>
    <row r="75" spans="1:11" x14ac:dyDescent="0.6">
      <c r="A75" s="86"/>
      <c r="B75" s="7" t="s">
        <v>181</v>
      </c>
      <c r="C75" s="12" t="s">
        <v>26</v>
      </c>
      <c r="D75" s="12" t="s">
        <v>182</v>
      </c>
      <c r="E75" s="13" t="s">
        <v>66</v>
      </c>
      <c r="F75" s="14">
        <v>43.380778240004126</v>
      </c>
      <c r="G75" s="9">
        <v>0</v>
      </c>
      <c r="H75" s="14">
        <v>36.904420407927887</v>
      </c>
      <c r="I75" s="9">
        <v>0</v>
      </c>
      <c r="J75" s="14">
        <v>1.1754900296628159</v>
      </c>
      <c r="K75" s="9">
        <v>0.22173592586681401</v>
      </c>
    </row>
    <row r="76" spans="1:11" x14ac:dyDescent="0.6">
      <c r="A76" s="4" t="s">
        <v>183</v>
      </c>
      <c r="B76" s="5"/>
      <c r="C76" s="5"/>
      <c r="D76" s="5"/>
      <c r="E76" s="5"/>
      <c r="F76" s="5"/>
      <c r="G76" s="5"/>
      <c r="H76" s="5"/>
      <c r="I76" s="5"/>
      <c r="J76" s="5"/>
      <c r="K76" s="5"/>
    </row>
    <row r="77" spans="1:11" x14ac:dyDescent="0.6">
      <c r="A77" s="86"/>
      <c r="B77" s="11" t="s">
        <v>184</v>
      </c>
      <c r="C77" s="12" t="s">
        <v>12</v>
      </c>
      <c r="D77" s="12" t="s">
        <v>185</v>
      </c>
      <c r="E77" s="13" t="s">
        <v>186</v>
      </c>
      <c r="F77" s="14">
        <v>1.2175004666419547</v>
      </c>
      <c r="G77" s="9">
        <v>1.74944332573479E-2</v>
      </c>
      <c r="H77" s="14">
        <v>-3.7718063844498961</v>
      </c>
      <c r="I77" s="9">
        <v>8.8406416263193094E-64</v>
      </c>
      <c r="J77" s="14">
        <v>4.5921760331508379</v>
      </c>
      <c r="K77" s="9">
        <v>5.3279573321224304E-81</v>
      </c>
    </row>
    <row r="78" spans="1:11" x14ac:dyDescent="0.6">
      <c r="A78" s="86"/>
      <c r="B78" s="11" t="s">
        <v>134</v>
      </c>
      <c r="C78" s="12" t="s">
        <v>12</v>
      </c>
      <c r="D78" s="12" t="s">
        <v>135</v>
      </c>
      <c r="E78" s="24" t="s">
        <v>66</v>
      </c>
      <c r="F78" s="14">
        <v>-2.0900902637481682</v>
      </c>
      <c r="G78" s="9">
        <v>6.3115404697397595E-30</v>
      </c>
      <c r="H78" s="14">
        <v>-5.5559262324270193</v>
      </c>
      <c r="I78" s="9">
        <v>4.92074775456082E-146</v>
      </c>
      <c r="J78" s="14">
        <v>2.6582231058593573</v>
      </c>
      <c r="K78" s="9">
        <v>1.12597148658964E-51</v>
      </c>
    </row>
    <row r="79" spans="1:11" x14ac:dyDescent="0.6">
      <c r="A79" s="86"/>
      <c r="B79" s="11" t="s">
        <v>149</v>
      </c>
      <c r="C79" s="12" t="s">
        <v>12</v>
      </c>
      <c r="D79" s="12" t="s">
        <v>150</v>
      </c>
      <c r="E79" s="15" t="s">
        <v>187</v>
      </c>
      <c r="F79" s="14">
        <v>20.909621015835356</v>
      </c>
      <c r="G79" s="9">
        <v>0</v>
      </c>
      <c r="H79" s="14">
        <v>7.0920913771153877</v>
      </c>
      <c r="I79" s="9">
        <v>2.34558643291696E-240</v>
      </c>
      <c r="J79" s="14">
        <v>2.9483011292418033</v>
      </c>
      <c r="K79" s="9">
        <v>3.8720564578354197E-65</v>
      </c>
    </row>
    <row r="80" spans="1:11" x14ac:dyDescent="0.6">
      <c r="A80" s="4" t="s">
        <v>188</v>
      </c>
      <c r="B80" s="5"/>
      <c r="C80" s="5"/>
      <c r="D80" s="5"/>
      <c r="E80" s="5"/>
      <c r="F80" s="5"/>
      <c r="G80" s="5"/>
      <c r="H80" s="5"/>
      <c r="I80" s="5"/>
      <c r="J80" s="5"/>
      <c r="K80" s="5"/>
    </row>
    <row r="81" spans="1:11" x14ac:dyDescent="0.6">
      <c r="A81" s="86"/>
      <c r="B81" s="11" t="s">
        <v>189</v>
      </c>
      <c r="C81" s="12" t="s">
        <v>12</v>
      </c>
      <c r="D81" s="12" t="s">
        <v>190</v>
      </c>
      <c r="E81" s="24" t="s">
        <v>66</v>
      </c>
      <c r="F81" s="14">
        <v>12.626791188962496</v>
      </c>
      <c r="G81" s="9">
        <v>3.3151533237902301E-217</v>
      </c>
      <c r="H81" s="14">
        <v>5.6005119813212039</v>
      </c>
      <c r="I81" s="9">
        <v>2.7311194683375401E-128</v>
      </c>
      <c r="J81" s="14">
        <v>2.2545780155591517</v>
      </c>
      <c r="K81" s="9">
        <v>8.3844623092999996E-17</v>
      </c>
    </row>
    <row r="82" spans="1:11" x14ac:dyDescent="0.6">
      <c r="A82" s="86"/>
      <c r="B82" s="11" t="s">
        <v>191</v>
      </c>
      <c r="C82" s="12" t="s">
        <v>12</v>
      </c>
      <c r="D82" s="12" t="s">
        <v>192</v>
      </c>
      <c r="E82" s="13" t="s">
        <v>69</v>
      </c>
      <c r="F82" s="14">
        <v>25.584077484903151</v>
      </c>
      <c r="G82" s="9">
        <v>0</v>
      </c>
      <c r="H82" s="14">
        <v>10.166504940863232</v>
      </c>
      <c r="I82" s="9">
        <v>1.24907899132778E-254</v>
      </c>
      <c r="J82" s="14">
        <v>2.5165066690786277</v>
      </c>
      <c r="K82" s="9">
        <v>5.1721900726203697E-22</v>
      </c>
    </row>
    <row r="83" spans="1:11" x14ac:dyDescent="0.6">
      <c r="A83" s="86"/>
      <c r="B83" s="11" t="s">
        <v>193</v>
      </c>
      <c r="C83" s="12" t="s">
        <v>12</v>
      </c>
      <c r="D83" s="12" t="s">
        <v>194</v>
      </c>
      <c r="E83" s="15" t="s">
        <v>72</v>
      </c>
      <c r="F83" s="14">
        <v>19.989600414729356</v>
      </c>
      <c r="G83" s="9">
        <v>5.4373853488568198E-193</v>
      </c>
      <c r="H83" s="14">
        <v>8.673226886112273</v>
      </c>
      <c r="I83" s="9">
        <v>3.8222386261787696E-127</v>
      </c>
      <c r="J83" s="14">
        <v>2.3047477804065131</v>
      </c>
      <c r="K83" s="9">
        <v>1.1336911596019501E-11</v>
      </c>
    </row>
    <row r="84" spans="1:11" x14ac:dyDescent="0.6">
      <c r="A84" s="86"/>
      <c r="B84" s="11" t="s">
        <v>195</v>
      </c>
      <c r="C84" s="12" t="s">
        <v>12</v>
      </c>
      <c r="D84" s="12" t="s">
        <v>196</v>
      </c>
      <c r="E84" s="15" t="s">
        <v>186</v>
      </c>
      <c r="F84" s="14">
        <v>1.2514299081431046</v>
      </c>
      <c r="G84" s="9">
        <v>2.9637881708980698E-2</v>
      </c>
      <c r="H84" s="14">
        <v>1.3553766057124721</v>
      </c>
      <c r="I84" s="9">
        <v>3.4827131155370102E-3</v>
      </c>
      <c r="J84" s="14">
        <v>-1.0830623408414504</v>
      </c>
      <c r="K84" s="9">
        <v>0.51685169934238895</v>
      </c>
    </row>
    <row r="85" spans="1:11" x14ac:dyDescent="0.6">
      <c r="A85" s="86"/>
      <c r="B85" s="11" t="s">
        <v>197</v>
      </c>
      <c r="C85" s="12" t="s">
        <v>26</v>
      </c>
      <c r="D85" s="12" t="s">
        <v>198</v>
      </c>
      <c r="E85" s="24" t="s">
        <v>199</v>
      </c>
      <c r="F85" s="14">
        <v>-1.3097081917990767</v>
      </c>
      <c r="G85" s="9">
        <v>2.7016469701594999E-4</v>
      </c>
      <c r="H85" s="14">
        <v>-1.8993334442310765</v>
      </c>
      <c r="I85" s="9">
        <v>1.04251305318243E-19</v>
      </c>
      <c r="J85" s="14">
        <v>1.4501958956384486</v>
      </c>
      <c r="K85" s="9">
        <v>1.117227649979E-7</v>
      </c>
    </row>
    <row r="86" spans="1:11" x14ac:dyDescent="0.6">
      <c r="A86" s="86"/>
      <c r="B86" s="11" t="s">
        <v>200</v>
      </c>
      <c r="C86" s="12" t="s">
        <v>12</v>
      </c>
      <c r="D86" s="12" t="s">
        <v>201</v>
      </c>
      <c r="E86" s="24" t="s">
        <v>66</v>
      </c>
      <c r="F86" s="14">
        <v>62.93670147683283</v>
      </c>
      <c r="G86" s="9">
        <v>0</v>
      </c>
      <c r="H86" s="14">
        <v>28.752411832060339</v>
      </c>
      <c r="I86" s="9">
        <v>0</v>
      </c>
      <c r="J86" s="14">
        <v>2.188919032060308</v>
      </c>
      <c r="K86" s="9">
        <v>7.4096187203410099E-16</v>
      </c>
    </row>
    <row r="87" spans="1:11" x14ac:dyDescent="0.6">
      <c r="A87" s="86"/>
      <c r="B87" s="11" t="s">
        <v>202</v>
      </c>
      <c r="C87" s="12" t="s">
        <v>12</v>
      </c>
      <c r="D87" s="12" t="s">
        <v>203</v>
      </c>
      <c r="E87" s="15" t="s">
        <v>204</v>
      </c>
      <c r="F87" s="14">
        <v>17.518588131972482</v>
      </c>
      <c r="G87" s="9">
        <v>4.0339808288788802E-243</v>
      </c>
      <c r="H87" s="14">
        <v>9.2955484243369106</v>
      </c>
      <c r="I87" s="9">
        <v>1.22576119350953E-177</v>
      </c>
      <c r="J87" s="14">
        <v>1.8846212544175083</v>
      </c>
      <c r="K87" s="9">
        <v>6.63905324317445E-9</v>
      </c>
    </row>
    <row r="88" spans="1:11" x14ac:dyDescent="0.6">
      <c r="A88" s="86"/>
      <c r="B88" s="11" t="s">
        <v>205</v>
      </c>
      <c r="C88" s="12" t="s">
        <v>12</v>
      </c>
      <c r="D88" s="12" t="s">
        <v>206</v>
      </c>
      <c r="E88" s="13" t="s">
        <v>207</v>
      </c>
      <c r="F88" s="14">
        <v>9.8155220627036019</v>
      </c>
      <c r="G88" s="9">
        <v>5.5208486713149498E-237</v>
      </c>
      <c r="H88" s="14">
        <v>4.9840803185325813</v>
      </c>
      <c r="I88" s="9">
        <v>2.0053212368637901E-140</v>
      </c>
      <c r="J88" s="14">
        <v>1.9693747763666589</v>
      </c>
      <c r="K88" s="9">
        <v>1.8266579577086999E-17</v>
      </c>
    </row>
    <row r="89" spans="1:11" x14ac:dyDescent="0.6">
      <c r="A89" s="4" t="s">
        <v>208</v>
      </c>
      <c r="B89" s="5"/>
      <c r="C89" s="5"/>
      <c r="D89" s="5"/>
      <c r="E89" s="5"/>
      <c r="F89" s="5"/>
      <c r="G89" s="5"/>
      <c r="H89" s="5"/>
      <c r="I89" s="5"/>
      <c r="J89" s="5"/>
      <c r="K89" s="5"/>
    </row>
    <row r="90" spans="1:11" x14ac:dyDescent="0.6">
      <c r="A90" s="86"/>
      <c r="B90" s="11" t="s">
        <v>209</v>
      </c>
      <c r="C90" s="12" t="s">
        <v>26</v>
      </c>
      <c r="D90" s="12" t="s">
        <v>210</v>
      </c>
      <c r="E90" s="24" t="s">
        <v>66</v>
      </c>
      <c r="F90" s="14">
        <v>17.534303960474972</v>
      </c>
      <c r="G90" s="9">
        <v>0</v>
      </c>
      <c r="H90" s="14">
        <v>10.255822876578945</v>
      </c>
      <c r="I90" s="9">
        <v>5.7753855934182802E-292</v>
      </c>
      <c r="J90" s="14">
        <v>1.7096925494411317</v>
      </c>
      <c r="K90" s="9">
        <v>1.9174125504502699E-10</v>
      </c>
    </row>
    <row r="91" spans="1:11" x14ac:dyDescent="0.6">
      <c r="A91" s="86"/>
      <c r="B91" s="11" t="s">
        <v>211</v>
      </c>
      <c r="C91" s="12" t="s">
        <v>26</v>
      </c>
      <c r="D91" s="12" t="s">
        <v>212</v>
      </c>
      <c r="E91" s="24" t="s">
        <v>66</v>
      </c>
      <c r="F91" s="14">
        <v>-1.1878691360043854</v>
      </c>
      <c r="G91" s="9">
        <v>0.48475534587407598</v>
      </c>
      <c r="H91" s="14">
        <v>-1.1558825064156879</v>
      </c>
      <c r="I91" s="9">
        <v>0.56521443746117095</v>
      </c>
      <c r="J91" s="14">
        <v>-1.0276729074202238</v>
      </c>
      <c r="K91" s="9">
        <v>0.92026417579721398</v>
      </c>
    </row>
    <row r="92" spans="1:11" x14ac:dyDescent="0.6">
      <c r="A92" s="86"/>
      <c r="B92" s="11" t="s">
        <v>213</v>
      </c>
      <c r="C92" s="12" t="s">
        <v>26</v>
      </c>
      <c r="D92" s="12" t="s">
        <v>214</v>
      </c>
      <c r="E92" s="15" t="s">
        <v>215</v>
      </c>
      <c r="F92" s="14">
        <v>8.1075095263260497</v>
      </c>
      <c r="G92" s="9">
        <v>2.1978651235851802E-177</v>
      </c>
      <c r="H92" s="14">
        <v>5.7216300376888256</v>
      </c>
      <c r="I92" s="9">
        <v>2.91957016203048E-133</v>
      </c>
      <c r="J92" s="14">
        <v>1.4169929675496813</v>
      </c>
      <c r="K92" s="9">
        <v>3.1625393929761501E-5</v>
      </c>
    </row>
    <row r="93" spans="1:11" x14ac:dyDescent="0.6">
      <c r="A93" s="86"/>
      <c r="B93" s="11" t="s">
        <v>216</v>
      </c>
      <c r="C93" s="12" t="s">
        <v>26</v>
      </c>
      <c r="D93" s="12" t="s">
        <v>217</v>
      </c>
      <c r="E93" s="15" t="s">
        <v>218</v>
      </c>
      <c r="F93" s="14">
        <v>5.5061971014539335</v>
      </c>
      <c r="G93" s="9">
        <v>3.63947239566453E-68</v>
      </c>
      <c r="H93" s="14">
        <v>4.2875658970381156</v>
      </c>
      <c r="I93" s="9">
        <v>2.27150541054146E-52</v>
      </c>
      <c r="J93" s="14">
        <v>1.2842244839333319</v>
      </c>
      <c r="K93" s="9">
        <v>2.5322671149595698E-2</v>
      </c>
    </row>
    <row r="94" spans="1:11" x14ac:dyDescent="0.6">
      <c r="A94" s="86"/>
      <c r="B94" s="11" t="s">
        <v>219</v>
      </c>
      <c r="C94" s="12" t="s">
        <v>26</v>
      </c>
      <c r="D94" s="12" t="s">
        <v>220</v>
      </c>
      <c r="E94" s="24" t="s">
        <v>66</v>
      </c>
      <c r="F94" s="14">
        <v>3.1406837618733201</v>
      </c>
      <c r="G94" s="9">
        <v>3.8458946492056E-18</v>
      </c>
      <c r="H94" s="14">
        <v>1.9629316573040367</v>
      </c>
      <c r="I94" s="9">
        <v>5.9873454221688602E-8</v>
      </c>
      <c r="J94" s="14">
        <v>1.5999964900392118</v>
      </c>
      <c r="K94" s="9">
        <v>1.94747128883778E-3</v>
      </c>
    </row>
    <row r="95" spans="1:11" x14ac:dyDescent="0.6">
      <c r="A95" s="86"/>
      <c r="B95" s="11" t="s">
        <v>221</v>
      </c>
      <c r="C95" s="12" t="s">
        <v>12</v>
      </c>
      <c r="D95" s="12" t="s">
        <v>222</v>
      </c>
      <c r="E95" s="13" t="s">
        <v>33</v>
      </c>
      <c r="F95" s="14">
        <v>10.759605658078684</v>
      </c>
      <c r="G95" s="9">
        <v>1.6218040519412501E-76</v>
      </c>
      <c r="H95" s="14">
        <v>5.6805250596742587</v>
      </c>
      <c r="I95" s="9">
        <v>4.9122514013459402E-52</v>
      </c>
      <c r="J95" s="14">
        <v>1.8941216780224355</v>
      </c>
      <c r="K95" s="9">
        <v>3.9225054596185599E-4</v>
      </c>
    </row>
    <row r="96" spans="1:11" x14ac:dyDescent="0.6">
      <c r="A96" s="86"/>
      <c r="B96" s="11" t="s">
        <v>223</v>
      </c>
      <c r="C96" s="12" t="s">
        <v>26</v>
      </c>
      <c r="D96" s="12" t="s">
        <v>224</v>
      </c>
      <c r="E96" s="13" t="s">
        <v>33</v>
      </c>
      <c r="F96" s="14">
        <v>3.5158316167997352</v>
      </c>
      <c r="G96" s="9">
        <v>4.1114455310545402E-25</v>
      </c>
      <c r="H96" s="14">
        <v>2.4336837474759565</v>
      </c>
      <c r="I96" s="9">
        <v>1.04524380373979E-14</v>
      </c>
      <c r="J96" s="14">
        <v>1.4446542696626501</v>
      </c>
      <c r="K96" s="9">
        <v>1.39067973599357E-2</v>
      </c>
    </row>
    <row r="97" spans="1:11" x14ac:dyDescent="0.6">
      <c r="A97" s="86"/>
      <c r="B97" s="11" t="s">
        <v>225</v>
      </c>
      <c r="C97" s="12" t="s">
        <v>26</v>
      </c>
      <c r="D97" s="12" t="s">
        <v>226</v>
      </c>
      <c r="E97" s="13" t="s">
        <v>33</v>
      </c>
      <c r="F97" s="14">
        <v>4.2008385256460805</v>
      </c>
      <c r="G97" s="9">
        <v>9.11316661869821E-23</v>
      </c>
      <c r="H97" s="14">
        <v>3.590135070835784</v>
      </c>
      <c r="I97" s="9">
        <v>2.96132778941097E-19</v>
      </c>
      <c r="J97" s="14">
        <v>1.1701059828559921</v>
      </c>
      <c r="K97" s="9">
        <v>0.47036759439838299</v>
      </c>
    </row>
    <row r="98" spans="1:11" x14ac:dyDescent="0.6">
      <c r="A98" s="86"/>
      <c r="B98" s="11" t="s">
        <v>227</v>
      </c>
      <c r="C98" s="12" t="s">
        <v>26</v>
      </c>
      <c r="D98" s="12" t="s">
        <v>228</v>
      </c>
      <c r="E98" s="13" t="s">
        <v>33</v>
      </c>
      <c r="F98" s="14">
        <v>6.1087974403006351</v>
      </c>
      <c r="G98" s="9">
        <v>2.4488183970092699E-36</v>
      </c>
      <c r="H98" s="14">
        <v>4.7473618013311691</v>
      </c>
      <c r="I98" s="9">
        <v>6.3254064189894804E-30</v>
      </c>
      <c r="J98" s="14">
        <v>1.2867773083121119</v>
      </c>
      <c r="K98" s="9">
        <v>0.25660094162386199</v>
      </c>
    </row>
    <row r="99" spans="1:11" x14ac:dyDescent="0.6">
      <c r="A99" s="4" t="s">
        <v>229</v>
      </c>
      <c r="B99" s="5"/>
      <c r="C99" s="5"/>
      <c r="D99" s="5"/>
      <c r="E99" s="5"/>
      <c r="F99" s="5"/>
      <c r="G99" s="5"/>
      <c r="H99" s="5"/>
      <c r="I99" s="5"/>
      <c r="J99" s="5"/>
      <c r="K99" s="5"/>
    </row>
    <row r="100" spans="1:11" x14ac:dyDescent="0.6">
      <c r="A100" s="86"/>
      <c r="B100" s="11" t="s">
        <v>230</v>
      </c>
      <c r="C100" s="12" t="s">
        <v>26</v>
      </c>
      <c r="D100" s="12" t="s">
        <v>231</v>
      </c>
      <c r="E100" s="15" t="s">
        <v>204</v>
      </c>
      <c r="F100" s="14">
        <v>9.0120957754489854</v>
      </c>
      <c r="G100" s="9">
        <v>8.8813806695113408E-127</v>
      </c>
      <c r="H100" s="14">
        <v>7.3847321725255002</v>
      </c>
      <c r="I100" s="9">
        <v>7.6415760732996497E-112</v>
      </c>
      <c r="J100" s="14">
        <v>1.2203686694255518</v>
      </c>
      <c r="K100" s="9">
        <v>0.14323079972202299</v>
      </c>
    </row>
    <row r="101" spans="1:11" x14ac:dyDescent="0.6">
      <c r="A101" s="86"/>
      <c r="B101" s="11" t="s">
        <v>232</v>
      </c>
      <c r="C101" s="12" t="s">
        <v>26</v>
      </c>
      <c r="D101" s="12" t="s">
        <v>233</v>
      </c>
      <c r="E101" s="13" t="s">
        <v>207</v>
      </c>
      <c r="F101" s="14">
        <v>10.181304108779967</v>
      </c>
      <c r="G101" s="9">
        <v>2.7847676539687101E-116</v>
      </c>
      <c r="H101" s="14">
        <v>8.4201812263342823</v>
      </c>
      <c r="I101" s="9">
        <v>3.9785385945504599E-104</v>
      </c>
      <c r="J101" s="14">
        <v>1.20915498551714</v>
      </c>
      <c r="K101" s="9">
        <v>0.20973834686470799</v>
      </c>
    </row>
    <row r="102" spans="1:11" x14ac:dyDescent="0.6">
      <c r="A102" s="86"/>
      <c r="B102" s="11" t="s">
        <v>234</v>
      </c>
      <c r="C102" s="12" t="s">
        <v>26</v>
      </c>
      <c r="D102" s="12" t="s">
        <v>235</v>
      </c>
      <c r="E102" s="24" t="s">
        <v>66</v>
      </c>
      <c r="F102" s="14">
        <v>1.0382661308261538</v>
      </c>
      <c r="G102" s="9">
        <v>0.66502704091390596</v>
      </c>
      <c r="H102" s="14">
        <v>-1.3079289684234059</v>
      </c>
      <c r="I102" s="9">
        <v>7.4257731162632697E-4</v>
      </c>
      <c r="J102" s="14">
        <v>1.3579783494404118</v>
      </c>
      <c r="K102" s="9">
        <v>1.70120990148302E-4</v>
      </c>
    </row>
    <row r="103" spans="1:11" x14ac:dyDescent="0.6">
      <c r="A103" s="4" t="s">
        <v>236</v>
      </c>
      <c r="B103" s="5"/>
      <c r="C103" s="5"/>
      <c r="D103" s="5"/>
      <c r="E103" s="5"/>
      <c r="F103" s="5"/>
      <c r="G103" s="5"/>
      <c r="H103" s="5"/>
      <c r="I103" s="5"/>
      <c r="J103" s="5"/>
      <c r="K103" s="5"/>
    </row>
    <row r="104" spans="1:11" x14ac:dyDescent="0.6">
      <c r="A104" s="86"/>
      <c r="B104" s="11" t="s">
        <v>237</v>
      </c>
      <c r="C104" s="12" t="s">
        <v>12</v>
      </c>
      <c r="D104" s="12" t="s">
        <v>238</v>
      </c>
      <c r="E104" s="24" t="s">
        <v>66</v>
      </c>
      <c r="F104" s="14">
        <v>4.1435916035512719</v>
      </c>
      <c r="G104" s="9">
        <v>3.67302380109833E-43</v>
      </c>
      <c r="H104" s="14">
        <v>3.3926771264228721</v>
      </c>
      <c r="I104" s="9">
        <v>8.20240011119877E-34</v>
      </c>
      <c r="J104" s="14">
        <v>1.2213339050981671</v>
      </c>
      <c r="K104" s="9">
        <v>0.12441188489237601</v>
      </c>
    </row>
    <row r="105" spans="1:11" x14ac:dyDescent="0.6">
      <c r="A105" s="86"/>
      <c r="B105" s="11" t="s">
        <v>239</v>
      </c>
      <c r="C105" s="12" t="s">
        <v>26</v>
      </c>
      <c r="D105" s="12" t="s">
        <v>240</v>
      </c>
      <c r="E105" s="13" t="s">
        <v>241</v>
      </c>
      <c r="F105" s="14">
        <v>-1.2269681956771672</v>
      </c>
      <c r="G105" s="9">
        <v>2.8770702482567602E-4</v>
      </c>
      <c r="H105" s="14">
        <v>-1.4727353175125788</v>
      </c>
      <c r="I105" s="9">
        <v>2.94968485925621E-12</v>
      </c>
      <c r="J105" s="14">
        <v>1.2003043947685808</v>
      </c>
      <c r="K105" s="9">
        <v>1.4589778327517499E-3</v>
      </c>
    </row>
    <row r="106" spans="1:11" x14ac:dyDescent="0.6">
      <c r="A106" s="4" t="s">
        <v>242</v>
      </c>
      <c r="B106" s="5"/>
      <c r="C106" s="5"/>
      <c r="D106" s="5"/>
      <c r="E106" s="5"/>
      <c r="F106" s="5"/>
      <c r="G106" s="5"/>
      <c r="H106" s="5"/>
      <c r="I106" s="5"/>
      <c r="J106" s="5"/>
      <c r="K106" s="5"/>
    </row>
    <row r="107" spans="1:11" x14ac:dyDescent="0.6">
      <c r="A107" s="25"/>
      <c r="B107" s="11" t="s">
        <v>243</v>
      </c>
      <c r="C107" s="12" t="s">
        <v>26</v>
      </c>
      <c r="D107" s="12" t="s">
        <v>244</v>
      </c>
      <c r="E107" s="24" t="s">
        <v>66</v>
      </c>
      <c r="F107" s="14">
        <v>5.2719568677475106</v>
      </c>
      <c r="G107" s="9">
        <v>4.09550246963357E-151</v>
      </c>
      <c r="H107" s="14">
        <v>1.4919625201429243</v>
      </c>
      <c r="I107" s="9">
        <v>4.1039785298577401E-11</v>
      </c>
      <c r="J107" s="14">
        <v>3.5335719205885154</v>
      </c>
      <c r="K107" s="9">
        <v>3.8359644868271002E-89</v>
      </c>
    </row>
    <row r="108" spans="1:11" x14ac:dyDescent="0.6">
      <c r="A108" s="4" t="s">
        <v>245</v>
      </c>
      <c r="B108" s="5"/>
      <c r="C108" s="5"/>
      <c r="D108" s="5"/>
      <c r="E108" s="5"/>
      <c r="F108" s="5"/>
      <c r="G108" s="5"/>
      <c r="H108" s="5"/>
      <c r="I108" s="5"/>
      <c r="J108" s="5"/>
      <c r="K108" s="5"/>
    </row>
    <row r="109" spans="1:11" x14ac:dyDescent="0.6">
      <c r="A109" s="86"/>
      <c r="B109" s="11" t="s">
        <v>246</v>
      </c>
      <c r="C109" s="12" t="s">
        <v>12</v>
      </c>
      <c r="D109" s="12" t="s">
        <v>247</v>
      </c>
      <c r="E109" s="24" t="s">
        <v>66</v>
      </c>
      <c r="F109" s="14">
        <v>10.81746314493234</v>
      </c>
      <c r="G109" s="9">
        <v>9.0851895748812703E-119</v>
      </c>
      <c r="H109" s="14">
        <v>5.5558200560478905</v>
      </c>
      <c r="I109" s="9">
        <v>8.3134039706813902E-78</v>
      </c>
      <c r="J109" s="14">
        <v>1.9470506668330254</v>
      </c>
      <c r="K109" s="9">
        <v>1.0903923407059801E-6</v>
      </c>
    </row>
    <row r="110" spans="1:11" x14ac:dyDescent="0.6">
      <c r="A110" s="86"/>
      <c r="B110" s="11" t="s">
        <v>248</v>
      </c>
      <c r="C110" s="12" t="s">
        <v>12</v>
      </c>
      <c r="D110" s="12" t="s">
        <v>249</v>
      </c>
      <c r="E110" s="13" t="s">
        <v>69</v>
      </c>
      <c r="F110" s="14">
        <v>24.031370190311677</v>
      </c>
      <c r="G110" s="9">
        <v>5.1795131604435399E-248</v>
      </c>
      <c r="H110" s="14">
        <v>13.219156703512825</v>
      </c>
      <c r="I110" s="9">
        <v>3.1245954995048301E-196</v>
      </c>
      <c r="J110" s="14">
        <v>1.8179200632310839</v>
      </c>
      <c r="K110" s="9">
        <v>3.8116717209653099E-6</v>
      </c>
    </row>
    <row r="111" spans="1:11" x14ac:dyDescent="0.6">
      <c r="A111" s="86"/>
      <c r="B111" s="11" t="s">
        <v>250</v>
      </c>
      <c r="C111" s="12" t="s">
        <v>12</v>
      </c>
      <c r="D111" s="12" t="s">
        <v>251</v>
      </c>
      <c r="E111" s="15" t="s">
        <v>72</v>
      </c>
      <c r="F111" s="14">
        <v>2.4051345711686833</v>
      </c>
      <c r="G111" s="9">
        <v>1.3819462830669701E-36</v>
      </c>
      <c r="H111" s="14">
        <v>1.7864243061115535</v>
      </c>
      <c r="I111" s="9">
        <v>1.10443242442261E-17</v>
      </c>
      <c r="J111" s="14">
        <v>1.3463400396761578</v>
      </c>
      <c r="K111" s="9">
        <v>1.0467403673013201E-4</v>
      </c>
    </row>
    <row r="112" spans="1:11" x14ac:dyDescent="0.6">
      <c r="A112" s="4" t="s">
        <v>252</v>
      </c>
      <c r="B112" s="5"/>
      <c r="C112" s="5"/>
      <c r="D112" s="5"/>
      <c r="E112" s="5"/>
      <c r="F112" s="5"/>
      <c r="G112" s="5"/>
      <c r="H112" s="5"/>
      <c r="I112" s="5"/>
      <c r="J112" s="5"/>
      <c r="K112" s="5"/>
    </row>
    <row r="113" spans="1:11" x14ac:dyDescent="0.6">
      <c r="A113" s="86"/>
      <c r="B113" s="7" t="s">
        <v>253</v>
      </c>
      <c r="C113" s="12" t="s">
        <v>26</v>
      </c>
      <c r="D113" s="12" t="s">
        <v>253</v>
      </c>
      <c r="E113" s="15" t="s">
        <v>204</v>
      </c>
      <c r="F113" s="14">
        <v>4.7064913498652015</v>
      </c>
      <c r="G113" s="9">
        <v>3.5652697990434202E-45</v>
      </c>
      <c r="H113" s="14">
        <v>4.1545743419637846</v>
      </c>
      <c r="I113" s="9">
        <v>1.7018468121914602E-39</v>
      </c>
      <c r="J113" s="14">
        <v>1.1328456208682409</v>
      </c>
      <c r="K113" s="9">
        <v>0.40477201275996499</v>
      </c>
    </row>
    <row r="114" spans="1:11" x14ac:dyDescent="0.6">
      <c r="A114" s="86"/>
      <c r="B114" s="11" t="s">
        <v>254</v>
      </c>
      <c r="C114" s="12" t="s">
        <v>26</v>
      </c>
      <c r="D114" s="12" t="s">
        <v>254</v>
      </c>
      <c r="E114" s="13" t="s">
        <v>207</v>
      </c>
      <c r="F114" s="14">
        <v>1.3265866417750716</v>
      </c>
      <c r="G114" s="9">
        <v>7.7925468500083797E-3</v>
      </c>
      <c r="H114" s="14">
        <v>1.4129075414813705</v>
      </c>
      <c r="I114" s="9">
        <v>1.2989645317296201E-3</v>
      </c>
      <c r="J114" s="14">
        <v>-1.0650699298394832</v>
      </c>
      <c r="K114" s="9">
        <v>0.63120974693031595</v>
      </c>
    </row>
    <row r="115" spans="1:11" x14ac:dyDescent="0.6">
      <c r="A115" s="86"/>
      <c r="B115" s="11" t="s">
        <v>255</v>
      </c>
      <c r="C115" s="12" t="s">
        <v>26</v>
      </c>
      <c r="D115" s="12" t="s">
        <v>255</v>
      </c>
      <c r="E115" s="24" t="s">
        <v>66</v>
      </c>
      <c r="F115" s="14">
        <v>1.4133169748476386</v>
      </c>
      <c r="G115" s="9">
        <v>1.5559618994247699E-3</v>
      </c>
      <c r="H115" s="14">
        <v>1.3192506122789636</v>
      </c>
      <c r="I115" s="9">
        <v>1.17709275274086E-2</v>
      </c>
      <c r="J115" s="14">
        <v>1.0713028758093037</v>
      </c>
      <c r="K115" s="9">
        <v>0.60961322204609503</v>
      </c>
    </row>
    <row r="116" spans="1:11" x14ac:dyDescent="0.6">
      <c r="A116" s="86"/>
      <c r="B116" s="11" t="s">
        <v>256</v>
      </c>
      <c r="C116" s="12" t="s">
        <v>26</v>
      </c>
      <c r="D116" s="12" t="s">
        <v>256</v>
      </c>
      <c r="E116" s="24" t="s">
        <v>66</v>
      </c>
      <c r="F116" s="14">
        <v>-1.6111406449015184</v>
      </c>
      <c r="G116" s="9">
        <v>1.5145067561946101E-5</v>
      </c>
      <c r="H116" s="14">
        <v>-1.1911725309811234</v>
      </c>
      <c r="I116" s="9">
        <v>0.14890858210204999</v>
      </c>
      <c r="J116" s="14">
        <v>-1.352566990085377</v>
      </c>
      <c r="K116" s="9">
        <v>7.1260321579686902E-3</v>
      </c>
    </row>
    <row r="117" spans="1:11" x14ac:dyDescent="0.6">
      <c r="A117" s="86"/>
      <c r="B117" s="11" t="s">
        <v>257</v>
      </c>
      <c r="C117" s="12" t="s">
        <v>12</v>
      </c>
      <c r="D117" s="12" t="s">
        <v>257</v>
      </c>
      <c r="E117" s="24" t="s">
        <v>66</v>
      </c>
      <c r="F117" s="14">
        <v>1.7612575664522563</v>
      </c>
      <c r="G117" s="9">
        <v>3.7361883560541102E-6</v>
      </c>
      <c r="H117" s="14">
        <v>1.8275219408946384</v>
      </c>
      <c r="I117" s="9">
        <v>1.1437167336722301E-6</v>
      </c>
      <c r="J117" s="14">
        <v>-1.0376233298891426</v>
      </c>
      <c r="K117" s="9">
        <v>0.82533295324859701</v>
      </c>
    </row>
    <row r="118" spans="1:11" x14ac:dyDescent="0.6">
      <c r="A118" s="86"/>
      <c r="B118" s="11" t="s">
        <v>258</v>
      </c>
      <c r="C118" s="12" t="s">
        <v>26</v>
      </c>
      <c r="D118" s="12" t="s">
        <v>258</v>
      </c>
      <c r="E118" s="24" t="s">
        <v>66</v>
      </c>
      <c r="F118" s="14">
        <v>1.2660120330349365</v>
      </c>
      <c r="G118" s="9">
        <v>3.8610008640462801E-3</v>
      </c>
      <c r="H118" s="14">
        <v>1.3154027552744869</v>
      </c>
      <c r="I118" s="9">
        <v>9.0962021550169199E-4</v>
      </c>
      <c r="J118" s="14">
        <v>-1.0390128379120924</v>
      </c>
      <c r="K118" s="9">
        <v>0.70874274880229804</v>
      </c>
    </row>
    <row r="119" spans="1:11" x14ac:dyDescent="0.6">
      <c r="A119" s="86"/>
      <c r="B119" s="7" t="s">
        <v>259</v>
      </c>
      <c r="C119" s="12" t="s">
        <v>12</v>
      </c>
      <c r="D119" s="12" t="s">
        <v>259</v>
      </c>
      <c r="E119" s="26" t="s">
        <v>66</v>
      </c>
      <c r="F119" s="14">
        <v>1.110814579746533</v>
      </c>
      <c r="G119" s="9">
        <v>0.35694242491533001</v>
      </c>
      <c r="H119" s="14">
        <v>1.5252405413698951</v>
      </c>
      <c r="I119" s="9">
        <v>1.90149190058024E-4</v>
      </c>
      <c r="J119" s="14">
        <v>-1.3730829331731733</v>
      </c>
      <c r="K119" s="9">
        <v>7.6979033991261001E-3</v>
      </c>
    </row>
    <row r="120" spans="1:11" x14ac:dyDescent="0.6">
      <c r="A120" s="86"/>
      <c r="B120" s="11" t="s">
        <v>260</v>
      </c>
      <c r="C120" s="12" t="s">
        <v>12</v>
      </c>
      <c r="D120" s="12" t="s">
        <v>261</v>
      </c>
      <c r="E120" s="24" t="s">
        <v>66</v>
      </c>
      <c r="F120" s="14">
        <v>2.2538775871946561</v>
      </c>
      <c r="G120" s="9">
        <v>1.01787797593331E-30</v>
      </c>
      <c r="H120" s="14">
        <v>-2.1399479821795739</v>
      </c>
      <c r="I120" s="9">
        <v>4.81145154886566E-33</v>
      </c>
      <c r="J120" s="14">
        <v>4.8231807947969711</v>
      </c>
      <c r="K120" s="9">
        <v>2.4073093940100501E-117</v>
      </c>
    </row>
    <row r="121" spans="1:11" x14ac:dyDescent="0.6">
      <c r="A121" s="86"/>
      <c r="B121" s="11" t="s">
        <v>262</v>
      </c>
      <c r="C121" s="12" t="s">
        <v>26</v>
      </c>
      <c r="D121" s="12" t="s">
        <v>263</v>
      </c>
      <c r="E121" s="13" t="s">
        <v>174</v>
      </c>
      <c r="F121" s="14">
        <v>-1.1216392307575633</v>
      </c>
      <c r="G121" s="9">
        <v>4.8088372367625899E-2</v>
      </c>
      <c r="H121" s="14">
        <v>1.1817573786336026</v>
      </c>
      <c r="I121" s="9">
        <v>4.1157880019983498E-3</v>
      </c>
      <c r="J121" s="14">
        <v>-1.3255054371126684</v>
      </c>
      <c r="K121" s="9">
        <v>1.53032919641196E-6</v>
      </c>
    </row>
    <row r="122" spans="1:11" x14ac:dyDescent="0.6">
      <c r="A122" s="86"/>
      <c r="B122" s="7" t="s">
        <v>264</v>
      </c>
      <c r="C122" s="12" t="s">
        <v>26</v>
      </c>
      <c r="D122" s="12" t="s">
        <v>265</v>
      </c>
      <c r="E122" s="15" t="s">
        <v>186</v>
      </c>
      <c r="F122" s="14">
        <v>-1.3423296094241921</v>
      </c>
      <c r="G122" s="9">
        <v>1.5591361962628199E-5</v>
      </c>
      <c r="H122" s="14">
        <v>1.1214541256634596</v>
      </c>
      <c r="I122" s="9">
        <v>0.112549234710193</v>
      </c>
      <c r="J122" s="14">
        <v>-1.5053610784889804</v>
      </c>
      <c r="K122" s="9">
        <v>4.6168740846276404E-9</v>
      </c>
    </row>
    <row r="123" spans="1:11" x14ac:dyDescent="0.6">
      <c r="A123" s="4" t="s">
        <v>266</v>
      </c>
      <c r="B123" s="5"/>
      <c r="C123" s="5"/>
      <c r="D123" s="5"/>
      <c r="E123" s="5"/>
      <c r="F123" s="5"/>
      <c r="G123" s="5"/>
      <c r="H123" s="5"/>
      <c r="I123" s="5"/>
      <c r="J123" s="5"/>
      <c r="K123" s="5"/>
    </row>
    <row r="124" spans="1:11" x14ac:dyDescent="0.6">
      <c r="A124" s="89"/>
      <c r="B124" s="27" t="s">
        <v>267</v>
      </c>
      <c r="C124" s="28" t="s">
        <v>26</v>
      </c>
      <c r="D124" s="28" t="s">
        <v>268</v>
      </c>
      <c r="E124" s="29" t="s">
        <v>269</v>
      </c>
      <c r="F124" s="14">
        <v>-36.255511468239256</v>
      </c>
      <c r="G124" s="9">
        <v>0</v>
      </c>
      <c r="H124" s="14">
        <v>-15.384886085458412</v>
      </c>
      <c r="I124" s="9">
        <v>1.0602090361819599E-300</v>
      </c>
      <c r="J124" s="14">
        <v>-2.3565667803356209</v>
      </c>
      <c r="K124" s="9">
        <v>3.2588808879275501E-41</v>
      </c>
    </row>
    <row r="125" spans="1:11" x14ac:dyDescent="0.6">
      <c r="A125" s="89"/>
      <c r="B125" s="27" t="s">
        <v>270</v>
      </c>
      <c r="C125" s="28" t="s">
        <v>12</v>
      </c>
      <c r="D125" s="28" t="s">
        <v>271</v>
      </c>
      <c r="E125" s="29" t="s">
        <v>266</v>
      </c>
      <c r="F125" s="14">
        <v>-2.2952463731613819</v>
      </c>
      <c r="G125" s="9">
        <v>3.0491352461691599E-40</v>
      </c>
      <c r="H125" s="14">
        <v>-2.23271822194797</v>
      </c>
      <c r="I125" s="9">
        <v>1.2685731116978899E-37</v>
      </c>
      <c r="J125" s="14">
        <v>-1.0280053929773798</v>
      </c>
      <c r="K125" s="9">
        <v>0.71662418137018002</v>
      </c>
    </row>
    <row r="126" spans="1:11" ht="15.9" thickBot="1" x14ac:dyDescent="0.65">
      <c r="A126" s="90"/>
      <c r="B126" s="30" t="s">
        <v>272</v>
      </c>
      <c r="C126" s="31" t="s">
        <v>26</v>
      </c>
      <c r="D126" s="31" t="s">
        <v>272</v>
      </c>
      <c r="E126" s="32" t="s">
        <v>273</v>
      </c>
      <c r="F126" s="33">
        <v>-8.0236642067396033</v>
      </c>
      <c r="G126" s="9">
        <v>7.1092185118156602E-144</v>
      </c>
      <c r="H126" s="33">
        <v>-24.554825404257752</v>
      </c>
      <c r="I126" s="9">
        <v>1.2565342634988E-305</v>
      </c>
      <c r="J126" s="33">
        <v>3.0603007268963891</v>
      </c>
      <c r="K126" s="9">
        <v>3.1006449326364702E-54</v>
      </c>
    </row>
    <row r="127" spans="1:11" x14ac:dyDescent="0.6">
      <c r="A127" s="34" t="s">
        <v>274</v>
      </c>
      <c r="B127" s="35"/>
      <c r="C127" s="35"/>
      <c r="D127" s="35"/>
      <c r="E127" s="35"/>
      <c r="F127" s="35"/>
      <c r="G127" s="35"/>
      <c r="H127" s="35"/>
      <c r="I127" s="35"/>
      <c r="J127" s="35"/>
      <c r="K127" s="35"/>
    </row>
    <row r="128" spans="1:11" x14ac:dyDescent="0.6">
      <c r="A128" s="91"/>
      <c r="B128" s="12" t="s">
        <v>275</v>
      </c>
      <c r="C128" s="12" t="s">
        <v>26</v>
      </c>
      <c r="D128" s="12" t="s">
        <v>276</v>
      </c>
      <c r="E128" s="13" t="s">
        <v>277</v>
      </c>
      <c r="F128" s="14">
        <v>-1.085892658430641</v>
      </c>
      <c r="G128" s="9">
        <v>0.28203577707409899</v>
      </c>
      <c r="H128" s="14">
        <v>1.3368440763817369</v>
      </c>
      <c r="I128" s="9">
        <v>9.4582590337096396E-5</v>
      </c>
      <c r="J128" s="14">
        <v>-1.4516691680094191</v>
      </c>
      <c r="K128" s="9">
        <v>8.3450683362807305E-7</v>
      </c>
    </row>
    <row r="129" spans="1:11" x14ac:dyDescent="0.6">
      <c r="A129" s="91"/>
      <c r="B129" s="12" t="s">
        <v>278</v>
      </c>
      <c r="C129" s="12" t="s">
        <v>26</v>
      </c>
      <c r="D129" s="12" t="s">
        <v>279</v>
      </c>
      <c r="E129" s="13" t="s">
        <v>280</v>
      </c>
      <c r="F129" s="14">
        <v>1.88416706972857</v>
      </c>
      <c r="G129" s="9">
        <v>8.1080058344687396E-24</v>
      </c>
      <c r="H129" s="14">
        <v>2.6921564093947135</v>
      </c>
      <c r="I129" s="9">
        <v>8.9474666246195202E-55</v>
      </c>
      <c r="J129" s="14">
        <v>-1.4288310482905038</v>
      </c>
      <c r="K129" s="9">
        <v>4.1768496833360102E-8</v>
      </c>
    </row>
    <row r="130" spans="1:11" x14ac:dyDescent="0.6">
      <c r="A130" s="91"/>
      <c r="B130" s="12" t="s">
        <v>281</v>
      </c>
      <c r="C130" s="12" t="s">
        <v>12</v>
      </c>
      <c r="D130" s="12" t="s">
        <v>282</v>
      </c>
      <c r="E130" s="13" t="s">
        <v>283</v>
      </c>
      <c r="F130" s="14">
        <v>2.1829711370881695</v>
      </c>
      <c r="G130" s="9">
        <v>8.2299057704706296E-26</v>
      </c>
      <c r="H130" s="14">
        <v>3.0323077629482853</v>
      </c>
      <c r="I130" s="9">
        <v>2.4782893799660898E-49</v>
      </c>
      <c r="J130" s="14">
        <v>-1.3890736855976251</v>
      </c>
      <c r="K130" s="9">
        <v>2.23055573593575E-5</v>
      </c>
    </row>
    <row r="131" spans="1:11" x14ac:dyDescent="0.6">
      <c r="A131" s="91"/>
      <c r="B131" s="12" t="s">
        <v>284</v>
      </c>
      <c r="C131" s="12" t="s">
        <v>12</v>
      </c>
      <c r="D131" s="12" t="s">
        <v>285</v>
      </c>
      <c r="E131" s="15" t="s">
        <v>286</v>
      </c>
      <c r="F131" s="14">
        <v>4.2569789184560118</v>
      </c>
      <c r="G131" s="9">
        <v>2.4208696996367898E-114</v>
      </c>
      <c r="H131" s="14">
        <v>5.7893671403632947</v>
      </c>
      <c r="I131" s="9">
        <v>1.6795769004220101E-161</v>
      </c>
      <c r="J131" s="14">
        <v>-1.359970827025625</v>
      </c>
      <c r="K131" s="9">
        <v>2.27572979913487E-6</v>
      </c>
    </row>
    <row r="132" spans="1:11" x14ac:dyDescent="0.6">
      <c r="A132" s="91"/>
      <c r="B132" s="12" t="s">
        <v>287</v>
      </c>
      <c r="C132" s="12" t="s">
        <v>12</v>
      </c>
      <c r="D132" s="12" t="s">
        <v>288</v>
      </c>
      <c r="E132" s="13" t="s">
        <v>289</v>
      </c>
      <c r="F132" s="14">
        <v>2.5633020257099801</v>
      </c>
      <c r="G132" s="9">
        <v>1.1750634386539701E-65</v>
      </c>
      <c r="H132" s="14">
        <v>3.1927583703667541</v>
      </c>
      <c r="I132" s="9">
        <v>8.6467344328863E-97</v>
      </c>
      <c r="J132" s="14">
        <v>-1.2455646421464559</v>
      </c>
      <c r="K132" s="9">
        <v>1.66931072280898E-4</v>
      </c>
    </row>
    <row r="133" spans="1:11" ht="15.9" thickBot="1" x14ac:dyDescent="0.65">
      <c r="A133" s="92"/>
      <c r="B133" s="36" t="s">
        <v>290</v>
      </c>
      <c r="C133" s="36" t="s">
        <v>12</v>
      </c>
      <c r="D133" s="36" t="s">
        <v>291</v>
      </c>
      <c r="E133" s="37" t="s">
        <v>292</v>
      </c>
      <c r="F133" s="33">
        <v>2.8556883308208052</v>
      </c>
      <c r="G133" s="9">
        <v>8.5028483988339306E-83</v>
      </c>
      <c r="H133" s="33">
        <v>4.160293399938924</v>
      </c>
      <c r="I133" s="9">
        <v>2.0734216528139899E-144</v>
      </c>
      <c r="J133" s="33">
        <v>-1.4568443464357894</v>
      </c>
      <c r="K133" s="9">
        <v>4.8677929593346599E-11</v>
      </c>
    </row>
    <row r="134" spans="1:11" x14ac:dyDescent="0.6">
      <c r="A134" s="38" t="s">
        <v>293</v>
      </c>
      <c r="B134" s="39"/>
      <c r="C134" s="39"/>
      <c r="D134" s="39"/>
      <c r="E134" s="39"/>
      <c r="F134" s="39"/>
      <c r="G134" s="39"/>
      <c r="H134" s="39"/>
      <c r="I134" s="39"/>
      <c r="J134" s="39"/>
      <c r="K134" s="39"/>
    </row>
    <row r="135" spans="1:11" x14ac:dyDescent="0.6">
      <c r="A135" s="91"/>
      <c r="B135" s="27" t="s">
        <v>294</v>
      </c>
      <c r="C135" s="27" t="s">
        <v>26</v>
      </c>
      <c r="D135" s="27" t="s">
        <v>295</v>
      </c>
      <c r="E135" s="13" t="s">
        <v>296</v>
      </c>
      <c r="F135" s="40">
        <v>4.5070264227727641</v>
      </c>
      <c r="G135" s="9">
        <v>5.5790919222098401E-44</v>
      </c>
      <c r="H135" s="40">
        <v>18.676437085897373</v>
      </c>
      <c r="I135" s="9">
        <v>7.41309649463587E-115</v>
      </c>
      <c r="J135" s="40">
        <v>0.24132153269083814</v>
      </c>
      <c r="K135" s="9">
        <v>9.8017522520555692E-25</v>
      </c>
    </row>
    <row r="136" spans="1:11" x14ac:dyDescent="0.6">
      <c r="A136" s="91"/>
      <c r="B136" s="41" t="s">
        <v>297</v>
      </c>
      <c r="C136" s="27" t="s">
        <v>26</v>
      </c>
      <c r="D136" s="27" t="s">
        <v>298</v>
      </c>
      <c r="E136" s="13" t="s">
        <v>299</v>
      </c>
      <c r="F136" s="40">
        <v>12.792705669316057</v>
      </c>
      <c r="G136" s="9">
        <v>6.5101069509794094E-42</v>
      </c>
      <c r="H136" s="40">
        <v>37.624920109292823</v>
      </c>
      <c r="I136" s="9">
        <v>1.5574914195810799E-71</v>
      </c>
      <c r="J136" s="40">
        <v>0.34000618824321294</v>
      </c>
      <c r="K136" s="9">
        <v>3.3214705100765201E-9</v>
      </c>
    </row>
    <row r="137" spans="1:11" x14ac:dyDescent="0.6">
      <c r="A137" s="91"/>
      <c r="B137" s="41" t="s">
        <v>300</v>
      </c>
      <c r="C137" s="27" t="s">
        <v>26</v>
      </c>
      <c r="D137" s="27" t="s">
        <v>301</v>
      </c>
      <c r="E137" s="13" t="s">
        <v>302</v>
      </c>
      <c r="F137" s="40">
        <v>20.932552537419841</v>
      </c>
      <c r="G137" s="9">
        <v>5.1780056974690801E-74</v>
      </c>
      <c r="H137" s="40">
        <v>41.14503254115256</v>
      </c>
      <c r="I137" s="9">
        <v>1.54580718772635E-86</v>
      </c>
      <c r="J137" s="40">
        <v>0.50875041881382321</v>
      </c>
      <c r="K137" s="9">
        <v>4.2555746203080398E-2</v>
      </c>
    </row>
    <row r="138" spans="1:11" x14ac:dyDescent="0.6">
      <c r="A138" s="91"/>
      <c r="B138" s="41" t="s">
        <v>303</v>
      </c>
      <c r="C138" s="27" t="s">
        <v>26</v>
      </c>
      <c r="D138" s="27" t="s">
        <v>304</v>
      </c>
      <c r="E138" s="13" t="s">
        <v>305</v>
      </c>
      <c r="F138" s="40">
        <v>2.4563550420006908</v>
      </c>
      <c r="G138" s="9">
        <v>1.0924760491259599E-8</v>
      </c>
      <c r="H138" s="40">
        <v>13.437484181343256</v>
      </c>
      <c r="I138" s="9">
        <v>6.6665541850184804E-35</v>
      </c>
      <c r="J138" s="40">
        <v>0.18279872994463531</v>
      </c>
      <c r="K138" s="9">
        <v>3.5239547501730698E-12</v>
      </c>
    </row>
    <row r="139" spans="1:11" x14ac:dyDescent="0.6">
      <c r="A139" s="91"/>
      <c r="B139" s="41" t="s">
        <v>306</v>
      </c>
      <c r="C139" s="27" t="s">
        <v>26</v>
      </c>
      <c r="D139" s="27" t="s">
        <v>307</v>
      </c>
      <c r="E139" s="13" t="s">
        <v>308</v>
      </c>
      <c r="F139" s="40">
        <v>2.7005162845340069</v>
      </c>
      <c r="G139" s="9">
        <v>2.59701414516492E-29</v>
      </c>
      <c r="H139" s="40">
        <v>12.736625063402352</v>
      </c>
      <c r="I139" s="9">
        <v>4.62416260358491E-121</v>
      </c>
      <c r="J139" s="40">
        <v>0.21202761886221491</v>
      </c>
      <c r="K139" s="9">
        <v>1.5086708709046499E-39</v>
      </c>
    </row>
    <row r="140" spans="1:11" x14ac:dyDescent="0.6">
      <c r="A140" s="91"/>
      <c r="B140" s="41" t="s">
        <v>309</v>
      </c>
      <c r="C140" s="27" t="s">
        <v>26</v>
      </c>
      <c r="D140" s="27" t="s">
        <v>310</v>
      </c>
      <c r="E140" s="13" t="s">
        <v>302</v>
      </c>
      <c r="F140" s="40">
        <v>6.1451112842191282</v>
      </c>
      <c r="G140" s="9">
        <v>4.6025998966926705E-19</v>
      </c>
      <c r="H140" s="40">
        <v>5.6670569804251185</v>
      </c>
      <c r="I140" s="9">
        <v>6.8102756710460503E-18</v>
      </c>
      <c r="J140" s="40">
        <v>1.0843567138014119</v>
      </c>
      <c r="K140" s="9">
        <v>0.82488496310308701</v>
      </c>
    </row>
    <row r="141" spans="1:11" x14ac:dyDescent="0.6">
      <c r="A141" s="91"/>
      <c r="B141" s="41" t="s">
        <v>311</v>
      </c>
      <c r="C141" s="27" t="s">
        <v>12</v>
      </c>
      <c r="D141" s="27" t="s">
        <v>312</v>
      </c>
      <c r="E141" s="13" t="s">
        <v>313</v>
      </c>
      <c r="F141" s="40">
        <v>14.398733734163134</v>
      </c>
      <c r="G141" s="9">
        <v>6.4715968773291502E-108</v>
      </c>
      <c r="H141" s="40">
        <v>28.780206965089601</v>
      </c>
      <c r="I141" s="9">
        <v>3.5637702089489101E-153</v>
      </c>
      <c r="J141" s="40">
        <v>0.50029986760098144</v>
      </c>
      <c r="K141" s="9">
        <v>4.54866195034177E-9</v>
      </c>
    </row>
    <row r="142" spans="1:11" x14ac:dyDescent="0.6">
      <c r="A142" s="91"/>
      <c r="B142" s="27" t="s">
        <v>314</v>
      </c>
      <c r="C142" s="27" t="s">
        <v>26</v>
      </c>
      <c r="D142" s="27" t="s">
        <v>315</v>
      </c>
      <c r="E142" s="13" t="s">
        <v>316</v>
      </c>
      <c r="F142" s="40">
        <v>25.596823700344462</v>
      </c>
      <c r="G142" s="9">
        <v>4.7033899334827801E-100</v>
      </c>
      <c r="H142" s="40">
        <v>51.657653788489235</v>
      </c>
      <c r="I142" s="9">
        <v>3.3621477892272501E-133</v>
      </c>
      <c r="J142" s="40">
        <v>0.49550883215002189</v>
      </c>
      <c r="K142" s="9">
        <v>6.8647024186141203E-7</v>
      </c>
    </row>
    <row r="143" spans="1:11" ht="15.9" thickBot="1" x14ac:dyDescent="0.65">
      <c r="A143" s="92"/>
      <c r="B143" s="30" t="s">
        <v>317</v>
      </c>
      <c r="C143" s="30" t="s">
        <v>26</v>
      </c>
      <c r="D143" s="30" t="s">
        <v>318</v>
      </c>
      <c r="E143" s="37" t="s">
        <v>319</v>
      </c>
      <c r="F143" s="42">
        <v>2.4347914032997622</v>
      </c>
      <c r="G143" s="9">
        <v>3.7886126300402399E-23</v>
      </c>
      <c r="H143" s="42">
        <v>2.7742294861162935</v>
      </c>
      <c r="I143" s="9">
        <v>9.07703323026706E-29</v>
      </c>
      <c r="J143" s="42">
        <v>0.87764599701817647</v>
      </c>
      <c r="K143" s="9">
        <v>0.25526439607867102</v>
      </c>
    </row>
    <row r="144" spans="1:11" x14ac:dyDescent="0.6">
      <c r="A144" s="38" t="s">
        <v>320</v>
      </c>
      <c r="B144" s="39"/>
      <c r="C144" s="39"/>
      <c r="D144" s="39"/>
      <c r="E144" s="39"/>
      <c r="F144" s="39"/>
      <c r="G144" s="39"/>
      <c r="H144" s="39"/>
      <c r="I144" s="39"/>
      <c r="J144" s="39"/>
      <c r="K144" s="39"/>
    </row>
    <row r="145" spans="1:11" x14ac:dyDescent="0.6">
      <c r="A145" s="91"/>
      <c r="B145" s="27" t="s">
        <v>321</v>
      </c>
      <c r="C145" s="27" t="s">
        <v>12</v>
      </c>
      <c r="D145" s="27" t="s">
        <v>322</v>
      </c>
      <c r="E145" s="13" t="s">
        <v>323</v>
      </c>
      <c r="F145" s="40">
        <v>15.732034716170602</v>
      </c>
      <c r="G145" s="9">
        <v>4.8840450395558101E-206</v>
      </c>
      <c r="H145" s="40">
        <v>43.420366959837189</v>
      </c>
      <c r="I145" s="9">
        <v>0</v>
      </c>
      <c r="J145" s="40">
        <v>-2.7599968944389874</v>
      </c>
      <c r="K145" s="9">
        <v>8.7885214492783404E-32</v>
      </c>
    </row>
    <row r="146" spans="1:11" x14ac:dyDescent="0.6">
      <c r="A146" s="91"/>
      <c r="B146" s="27" t="s">
        <v>324</v>
      </c>
      <c r="C146" s="27" t="s">
        <v>12</v>
      </c>
      <c r="D146" s="27" t="s">
        <v>325</v>
      </c>
      <c r="E146" s="13" t="s">
        <v>326</v>
      </c>
      <c r="F146" s="40">
        <v>11.855406859618292</v>
      </c>
      <c r="G146" s="9">
        <v>1.4148888177700901E-184</v>
      </c>
      <c r="H146" s="40">
        <v>47.488685671620253</v>
      </c>
      <c r="I146" s="9">
        <v>0</v>
      </c>
      <c r="J146" s="40">
        <v>-4.0056563417806856</v>
      </c>
      <c r="K146" s="9">
        <v>5.4722262451912402E-57</v>
      </c>
    </row>
    <row r="147" spans="1:11" ht="15.9" thickBot="1" x14ac:dyDescent="0.65">
      <c r="A147" s="92"/>
      <c r="B147" s="30" t="s">
        <v>327</v>
      </c>
      <c r="C147" s="30" t="s">
        <v>12</v>
      </c>
      <c r="D147" s="30" t="s">
        <v>328</v>
      </c>
      <c r="E147" s="37" t="s">
        <v>329</v>
      </c>
      <c r="F147" s="42">
        <v>13.246466365074117</v>
      </c>
      <c r="G147" s="9">
        <v>2.6167352436194798E-178</v>
      </c>
      <c r="H147" s="42">
        <v>18.080404510577445</v>
      </c>
      <c r="I147" s="9">
        <v>4.9239011148968099E-210</v>
      </c>
      <c r="J147" s="42">
        <v>-1.3649228414793366</v>
      </c>
      <c r="K147" s="9">
        <v>1.69603301006894E-3</v>
      </c>
    </row>
    <row r="148" spans="1:11" x14ac:dyDescent="0.6">
      <c r="A148" s="38" t="s">
        <v>330</v>
      </c>
      <c r="B148" s="39"/>
      <c r="C148" s="39"/>
      <c r="D148" s="39"/>
      <c r="E148" s="39"/>
      <c r="F148" s="39"/>
      <c r="G148" s="39"/>
      <c r="H148" s="39"/>
      <c r="I148" s="39"/>
      <c r="J148" s="39"/>
      <c r="K148" s="39"/>
    </row>
    <row r="149" spans="1:11" x14ac:dyDescent="0.6">
      <c r="A149" s="4" t="s">
        <v>331</v>
      </c>
      <c r="B149" s="5"/>
      <c r="C149" s="5"/>
      <c r="D149" s="5"/>
      <c r="E149" s="5"/>
      <c r="F149" s="5"/>
      <c r="G149" s="5"/>
      <c r="H149" s="5"/>
      <c r="I149" s="5"/>
      <c r="J149" s="5"/>
      <c r="K149" s="5"/>
    </row>
    <row r="150" spans="1:11" x14ac:dyDescent="0.6">
      <c r="A150" s="93"/>
      <c r="B150" s="12" t="s">
        <v>53</v>
      </c>
      <c r="C150" s="12" t="s">
        <v>12</v>
      </c>
      <c r="D150" s="12" t="s">
        <v>53</v>
      </c>
      <c r="E150" s="13" t="s">
        <v>332</v>
      </c>
      <c r="F150" s="14">
        <v>17.899999999999999</v>
      </c>
      <c r="G150" s="9">
        <v>6.9999999999999997E-117</v>
      </c>
      <c r="H150" s="14">
        <v>17.899999999999999</v>
      </c>
      <c r="I150" s="9">
        <v>2.8999999999999998E-116</v>
      </c>
      <c r="J150" s="14">
        <v>1</v>
      </c>
      <c r="K150" s="9">
        <v>0.99</v>
      </c>
    </row>
    <row r="151" spans="1:11" x14ac:dyDescent="0.6">
      <c r="A151" s="93"/>
      <c r="B151" s="12" t="s">
        <v>56</v>
      </c>
      <c r="C151" s="12" t="s">
        <v>12</v>
      </c>
      <c r="D151" s="12" t="s">
        <v>57</v>
      </c>
      <c r="E151" s="13" t="s">
        <v>58</v>
      </c>
      <c r="F151" s="14">
        <v>37.1</v>
      </c>
      <c r="G151" s="9">
        <v>1.8E-174</v>
      </c>
      <c r="H151" s="14">
        <v>28.7</v>
      </c>
      <c r="I151" s="9">
        <v>1.8999999999999999E-164</v>
      </c>
      <c r="J151" s="14">
        <v>1.3</v>
      </c>
      <c r="K151" s="9">
        <v>0.35</v>
      </c>
    </row>
    <row r="152" spans="1:11" x14ac:dyDescent="0.6">
      <c r="A152" s="93"/>
      <c r="B152" s="12" t="s">
        <v>59</v>
      </c>
      <c r="C152" s="12" t="s">
        <v>12</v>
      </c>
      <c r="D152" s="12" t="s">
        <v>60</v>
      </c>
      <c r="E152" s="13" t="s">
        <v>33</v>
      </c>
      <c r="F152" s="14">
        <v>33.200000000000003</v>
      </c>
      <c r="G152" s="9">
        <v>1.5999999999999999E-162</v>
      </c>
      <c r="H152" s="14">
        <v>25.9</v>
      </c>
      <c r="I152" s="9">
        <v>3.5000000000000001E-152</v>
      </c>
      <c r="J152" s="14">
        <v>1.3</v>
      </c>
      <c r="K152" s="9">
        <v>0.3</v>
      </c>
    </row>
    <row r="153" spans="1:11" x14ac:dyDescent="0.6">
      <c r="A153" s="93"/>
      <c r="B153" s="12" t="s">
        <v>61</v>
      </c>
      <c r="C153" s="12" t="s">
        <v>12</v>
      </c>
      <c r="D153" s="12" t="s">
        <v>62</v>
      </c>
      <c r="E153" s="15" t="s">
        <v>63</v>
      </c>
      <c r="F153" s="14">
        <v>301</v>
      </c>
      <c r="G153" s="9">
        <v>0</v>
      </c>
      <c r="H153" s="14">
        <v>256.39999999999998</v>
      </c>
      <c r="I153" s="9">
        <v>0</v>
      </c>
      <c r="J153" s="14">
        <v>1.2</v>
      </c>
      <c r="K153" s="9">
        <v>0.18</v>
      </c>
    </row>
    <row r="154" spans="1:11" x14ac:dyDescent="0.6">
      <c r="A154" s="4" t="s">
        <v>333</v>
      </c>
      <c r="B154" s="5"/>
      <c r="C154" s="5"/>
      <c r="D154" s="5"/>
      <c r="E154" s="5"/>
      <c r="F154" s="5"/>
      <c r="G154" s="5"/>
      <c r="H154" s="5"/>
      <c r="I154" s="5"/>
      <c r="J154" s="5"/>
      <c r="K154" s="5"/>
    </row>
    <row r="155" spans="1:11" x14ac:dyDescent="0.6">
      <c r="A155" s="88"/>
      <c r="B155" s="12" t="s">
        <v>334</v>
      </c>
      <c r="C155" s="12" t="s">
        <v>26</v>
      </c>
      <c r="D155" s="12" t="s">
        <v>335</v>
      </c>
      <c r="E155" s="13" t="s">
        <v>336</v>
      </c>
      <c r="F155" s="14">
        <v>47.4</v>
      </c>
      <c r="G155" s="9">
        <v>0</v>
      </c>
      <c r="H155" s="14">
        <v>76.3</v>
      </c>
      <c r="I155" s="9">
        <v>0</v>
      </c>
      <c r="J155" s="14">
        <v>-1.6</v>
      </c>
      <c r="K155" s="9">
        <v>2.8000000000000002E-12</v>
      </c>
    </row>
    <row r="156" spans="1:11" x14ac:dyDescent="0.6">
      <c r="A156" s="88"/>
      <c r="B156" s="12" t="s">
        <v>337</v>
      </c>
      <c r="C156" s="12" t="s">
        <v>26</v>
      </c>
      <c r="D156" s="12" t="s">
        <v>338</v>
      </c>
      <c r="E156" s="13" t="s">
        <v>33</v>
      </c>
      <c r="F156" s="14">
        <v>39.1</v>
      </c>
      <c r="G156" s="9">
        <v>0</v>
      </c>
      <c r="H156" s="14">
        <v>63.3</v>
      </c>
      <c r="I156" s="9">
        <v>0</v>
      </c>
      <c r="J156" s="14">
        <v>-1.6</v>
      </c>
      <c r="K156" s="9">
        <v>6E-10</v>
      </c>
    </row>
    <row r="157" spans="1:11" x14ac:dyDescent="0.6">
      <c r="A157" s="88"/>
      <c r="B157" s="12" t="s">
        <v>339</v>
      </c>
      <c r="C157" s="12" t="s">
        <v>26</v>
      </c>
      <c r="D157" s="12" t="s">
        <v>340</v>
      </c>
      <c r="E157" s="13" t="s">
        <v>58</v>
      </c>
      <c r="F157" s="14">
        <v>18.100000000000001</v>
      </c>
      <c r="G157" s="9">
        <v>3.0671706674007502E-300</v>
      </c>
      <c r="H157" s="14">
        <v>36.6</v>
      </c>
      <c r="I157" s="9">
        <v>0</v>
      </c>
      <c r="J157" s="14">
        <v>-2</v>
      </c>
      <c r="K157" s="9">
        <v>1.4999999999999999E-18</v>
      </c>
    </row>
    <row r="158" spans="1:11" x14ac:dyDescent="0.6">
      <c r="A158" s="88"/>
      <c r="B158" s="12" t="s">
        <v>341</v>
      </c>
      <c r="C158" s="12" t="s">
        <v>26</v>
      </c>
      <c r="D158" s="12" t="s">
        <v>342</v>
      </c>
      <c r="E158" s="13" t="s">
        <v>332</v>
      </c>
      <c r="F158" s="14">
        <v>15.8</v>
      </c>
      <c r="G158" s="9">
        <v>5.6000000000000003E-307</v>
      </c>
      <c r="H158" s="14">
        <v>23.4</v>
      </c>
      <c r="I158" s="9">
        <v>0</v>
      </c>
      <c r="J158" s="14">
        <v>-1.5</v>
      </c>
      <c r="K158" s="9">
        <v>1.1000000000000001E-6</v>
      </c>
    </row>
    <row r="159" spans="1:11" x14ac:dyDescent="0.6">
      <c r="A159" s="88"/>
      <c r="B159" s="12" t="s">
        <v>343</v>
      </c>
      <c r="C159" s="12" t="s">
        <v>26</v>
      </c>
      <c r="D159" s="12" t="s">
        <v>344</v>
      </c>
      <c r="E159" s="13" t="s">
        <v>345</v>
      </c>
      <c r="F159" s="14">
        <v>125.7</v>
      </c>
      <c r="G159" s="9">
        <v>0</v>
      </c>
      <c r="H159" s="14">
        <v>167.5</v>
      </c>
      <c r="I159" s="9">
        <v>0</v>
      </c>
      <c r="J159" s="14">
        <v>-1.3</v>
      </c>
      <c r="K159" s="9">
        <v>2.8999999999999998E-3</v>
      </c>
    </row>
    <row r="160" spans="1:11" x14ac:dyDescent="0.6">
      <c r="A160" s="4" t="s">
        <v>346</v>
      </c>
      <c r="B160" s="5"/>
      <c r="C160" s="5"/>
      <c r="D160" s="5"/>
      <c r="E160" s="5"/>
      <c r="F160" s="5"/>
      <c r="G160" s="5"/>
      <c r="H160" s="5"/>
      <c r="I160" s="5"/>
      <c r="J160" s="5"/>
      <c r="K160" s="5"/>
    </row>
    <row r="161" spans="1:11" x14ac:dyDescent="0.6">
      <c r="A161" s="94"/>
      <c r="B161" s="12" t="s">
        <v>347</v>
      </c>
      <c r="C161" s="12" t="s">
        <v>26</v>
      </c>
      <c r="D161" s="12" t="s">
        <v>347</v>
      </c>
      <c r="E161" s="13" t="s">
        <v>348</v>
      </c>
      <c r="F161" s="14">
        <v>3.9038190648642108</v>
      </c>
      <c r="G161" s="9">
        <v>2.77113332350508E-77</v>
      </c>
      <c r="H161" s="14">
        <v>3.5945676719799233</v>
      </c>
      <c r="I161" s="9">
        <v>4.9952778304830603E-69</v>
      </c>
      <c r="J161" s="14">
        <v>1.086032986746899</v>
      </c>
      <c r="K161" s="9">
        <v>0.35067085374972601</v>
      </c>
    </row>
    <row r="162" spans="1:11" x14ac:dyDescent="0.6">
      <c r="A162" s="94"/>
      <c r="B162" s="12" t="s">
        <v>349</v>
      </c>
      <c r="C162" s="12" t="s">
        <v>26</v>
      </c>
      <c r="D162" s="12" t="s">
        <v>349</v>
      </c>
      <c r="E162" s="13" t="s">
        <v>332</v>
      </c>
      <c r="F162" s="14">
        <v>2.6</v>
      </c>
      <c r="G162" s="9">
        <v>9.1000000000000003E-41</v>
      </c>
      <c r="H162" s="14">
        <v>2.5</v>
      </c>
      <c r="I162" s="9">
        <v>1.2E-36</v>
      </c>
      <c r="J162" s="14">
        <v>1.1000000000000001</v>
      </c>
      <c r="K162" s="9">
        <v>0.56000000000000005</v>
      </c>
    </row>
    <row r="163" spans="1:11" x14ac:dyDescent="0.6">
      <c r="A163" s="94"/>
      <c r="B163" s="12" t="s">
        <v>350</v>
      </c>
      <c r="C163" s="12" t="s">
        <v>26</v>
      </c>
      <c r="D163" s="12" t="s">
        <v>350</v>
      </c>
      <c r="E163" s="13" t="s">
        <v>33</v>
      </c>
      <c r="F163" s="14">
        <v>3.6</v>
      </c>
      <c r="G163" s="9">
        <v>4.3000000000000002E-77</v>
      </c>
      <c r="H163" s="14">
        <v>3.3</v>
      </c>
      <c r="I163" s="9">
        <v>6.8999999999999997E-69</v>
      </c>
      <c r="J163" s="14">
        <v>1.1000000000000001</v>
      </c>
      <c r="K163" s="9">
        <v>0.36</v>
      </c>
    </row>
    <row r="164" spans="1:11" x14ac:dyDescent="0.6">
      <c r="A164" s="94"/>
      <c r="B164" s="12" t="s">
        <v>351</v>
      </c>
      <c r="C164" s="12" t="s">
        <v>26</v>
      </c>
      <c r="D164" s="12" t="s">
        <v>351</v>
      </c>
      <c r="E164" s="13" t="s">
        <v>58</v>
      </c>
      <c r="F164" s="14">
        <v>2.6</v>
      </c>
      <c r="G164" s="9">
        <v>3.1E-24</v>
      </c>
      <c r="H164" s="14">
        <v>3.1</v>
      </c>
      <c r="I164" s="9">
        <v>1.4999999999999999E-31</v>
      </c>
      <c r="J164" s="14">
        <v>-1.2</v>
      </c>
      <c r="K164" s="9">
        <v>0.15</v>
      </c>
    </row>
    <row r="165" spans="1:11" x14ac:dyDescent="0.6">
      <c r="A165" s="4" t="s">
        <v>352</v>
      </c>
      <c r="B165" s="5"/>
      <c r="C165" s="5"/>
      <c r="D165" s="5"/>
      <c r="E165" s="5"/>
      <c r="F165" s="5"/>
      <c r="G165" s="5"/>
      <c r="H165" s="5"/>
      <c r="I165" s="5"/>
      <c r="J165" s="5"/>
      <c r="K165" s="5"/>
    </row>
    <row r="166" spans="1:11" x14ac:dyDescent="0.6">
      <c r="A166" s="89"/>
      <c r="B166" s="12" t="s">
        <v>353</v>
      </c>
      <c r="C166" s="12" t="s">
        <v>26</v>
      </c>
      <c r="D166" s="12" t="s">
        <v>353</v>
      </c>
      <c r="E166" s="15" t="s">
        <v>58</v>
      </c>
      <c r="F166" s="14">
        <v>7</v>
      </c>
      <c r="G166" s="9">
        <v>3.3E-144</v>
      </c>
      <c r="H166" s="14">
        <v>23.9</v>
      </c>
      <c r="I166" s="9">
        <v>3.3999999999999999E-287</v>
      </c>
      <c r="J166" s="14">
        <v>-3.4</v>
      </c>
      <c r="K166" s="9">
        <v>9.5000000000000006E-40</v>
      </c>
    </row>
    <row r="167" spans="1:11" x14ac:dyDescent="0.6">
      <c r="A167" s="89"/>
      <c r="B167" s="12" t="s">
        <v>354</v>
      </c>
      <c r="C167" s="12" t="s">
        <v>26</v>
      </c>
      <c r="D167" s="12" t="s">
        <v>354</v>
      </c>
      <c r="E167" s="15" t="s">
        <v>33</v>
      </c>
      <c r="F167" s="14">
        <v>4.7</v>
      </c>
      <c r="G167" s="9">
        <v>1.9000000000000001E-107</v>
      </c>
      <c r="H167" s="14">
        <v>10.9</v>
      </c>
      <c r="I167" s="9">
        <v>1.9999999999999998E-198</v>
      </c>
      <c r="J167" s="14">
        <v>-2.2999999999999998</v>
      </c>
      <c r="K167" s="9">
        <v>2.1999999999999998E-19</v>
      </c>
    </row>
    <row r="168" spans="1:11" ht="15.9" thickBot="1" x14ac:dyDescent="0.65">
      <c r="A168" s="90"/>
      <c r="B168" s="36" t="s">
        <v>355</v>
      </c>
      <c r="C168" s="36" t="s">
        <v>26</v>
      </c>
      <c r="D168" s="36" t="s">
        <v>355</v>
      </c>
      <c r="E168" s="43" t="s">
        <v>332</v>
      </c>
      <c r="F168" s="33">
        <v>5.7</v>
      </c>
      <c r="G168" s="9">
        <v>7.8000000000000001E-57</v>
      </c>
      <c r="H168" s="33">
        <v>12</v>
      </c>
      <c r="I168" s="9">
        <v>1.7000000000000001E-91</v>
      </c>
      <c r="J168" s="33">
        <v>-2.1</v>
      </c>
      <c r="K168" s="9">
        <v>7.8999999999999995E-7</v>
      </c>
    </row>
    <row r="169" spans="1:11" x14ac:dyDescent="0.6">
      <c r="A169" s="44" t="s">
        <v>356</v>
      </c>
      <c r="B169" s="45"/>
      <c r="C169" s="45"/>
      <c r="D169" s="45"/>
      <c r="E169" s="45"/>
      <c r="F169" s="45"/>
      <c r="G169" s="45"/>
      <c r="H169" s="45"/>
      <c r="I169" s="45"/>
      <c r="J169" s="45"/>
      <c r="K169" s="45"/>
    </row>
    <row r="170" spans="1:11" x14ac:dyDescent="0.6">
      <c r="A170" s="4" t="s">
        <v>357</v>
      </c>
      <c r="B170" s="5"/>
      <c r="C170" s="5"/>
      <c r="D170" s="5"/>
      <c r="E170" s="5"/>
      <c r="F170" s="5"/>
      <c r="G170" s="5"/>
      <c r="H170" s="5"/>
      <c r="I170" s="5"/>
      <c r="J170" s="5"/>
      <c r="K170" s="5"/>
    </row>
    <row r="171" spans="1:11" x14ac:dyDescent="0.6">
      <c r="A171" s="88"/>
      <c r="B171" s="46" t="s">
        <v>358</v>
      </c>
      <c r="C171" s="46" t="s">
        <v>12</v>
      </c>
      <c r="D171" s="46" t="s">
        <v>359</v>
      </c>
      <c r="E171" s="29" t="s">
        <v>360</v>
      </c>
      <c r="F171" s="14">
        <v>4.3</v>
      </c>
      <c r="G171" s="9">
        <v>5.9E-93</v>
      </c>
      <c r="H171" s="14">
        <v>2.8</v>
      </c>
      <c r="I171" s="9">
        <v>1.2E-51</v>
      </c>
      <c r="J171" s="14">
        <v>1.5</v>
      </c>
      <c r="K171" s="9">
        <v>7.4000000000000001E-8</v>
      </c>
    </row>
    <row r="172" spans="1:11" x14ac:dyDescent="0.6">
      <c r="A172" s="88"/>
      <c r="B172" s="46" t="s">
        <v>361</v>
      </c>
      <c r="C172" s="46" t="s">
        <v>12</v>
      </c>
      <c r="D172" s="46" t="s">
        <v>362</v>
      </c>
      <c r="E172" s="29" t="s">
        <v>363</v>
      </c>
      <c r="F172" s="14">
        <v>3.5</v>
      </c>
      <c r="G172" s="9">
        <v>1.2000000000000001E-100</v>
      </c>
      <c r="H172" s="14">
        <v>2.4</v>
      </c>
      <c r="I172" s="9">
        <v>5.9000000000000002E-54</v>
      </c>
      <c r="J172" s="14">
        <v>1.4</v>
      </c>
      <c r="K172" s="9">
        <v>4.4999999999999998E-9</v>
      </c>
    </row>
    <row r="173" spans="1:11" x14ac:dyDescent="0.6">
      <c r="A173" s="88"/>
      <c r="B173" s="46" t="s">
        <v>364</v>
      </c>
      <c r="C173" s="46" t="s">
        <v>12</v>
      </c>
      <c r="D173" s="46" t="s">
        <v>365</v>
      </c>
      <c r="E173" s="29" t="s">
        <v>366</v>
      </c>
      <c r="F173" s="14">
        <v>2.6</v>
      </c>
      <c r="G173" s="9">
        <v>2.5000000000000001E-60</v>
      </c>
      <c r="H173" s="14">
        <v>2.2000000000000002</v>
      </c>
      <c r="I173" s="9">
        <v>9.6000000000000003E-44</v>
      </c>
      <c r="J173" s="14">
        <v>1.2</v>
      </c>
      <c r="K173" s="9">
        <v>1.9E-2</v>
      </c>
    </row>
    <row r="174" spans="1:11" x14ac:dyDescent="0.6">
      <c r="A174" s="88"/>
      <c r="B174" s="46" t="s">
        <v>367</v>
      </c>
      <c r="C174" s="46" t="s">
        <v>12</v>
      </c>
      <c r="D174" s="46" t="s">
        <v>368</v>
      </c>
      <c r="E174" s="29" t="s">
        <v>369</v>
      </c>
      <c r="F174" s="14">
        <v>3.5</v>
      </c>
      <c r="G174" s="9">
        <v>6.6000000000000004E-108</v>
      </c>
      <c r="H174" s="14">
        <v>2.9</v>
      </c>
      <c r="I174" s="9">
        <v>6.7E-84</v>
      </c>
      <c r="J174" s="14">
        <v>1.2</v>
      </c>
      <c r="K174" s="9">
        <v>0.01</v>
      </c>
    </row>
    <row r="175" spans="1:11" x14ac:dyDescent="0.6">
      <c r="A175" s="88"/>
      <c r="B175" s="46" t="s">
        <v>370</v>
      </c>
      <c r="C175" s="46" t="s">
        <v>12</v>
      </c>
      <c r="D175" s="46" t="s">
        <v>371</v>
      </c>
      <c r="E175" s="29" t="s">
        <v>372</v>
      </c>
      <c r="F175" s="14">
        <v>3.3</v>
      </c>
      <c r="G175" s="9">
        <v>2.3999999999999999E-68</v>
      </c>
      <c r="H175" s="14">
        <v>2.8</v>
      </c>
      <c r="I175" s="9">
        <v>1.6E-52</v>
      </c>
      <c r="J175" s="14">
        <v>1.2</v>
      </c>
      <c r="K175" s="9">
        <v>3.6999999999999998E-2</v>
      </c>
    </row>
    <row r="176" spans="1:11" x14ac:dyDescent="0.6">
      <c r="A176" s="88"/>
      <c r="B176" s="46" t="s">
        <v>373</v>
      </c>
      <c r="C176" s="46" t="s">
        <v>12</v>
      </c>
      <c r="D176" s="46" t="s">
        <v>374</v>
      </c>
      <c r="E176" s="29" t="s">
        <v>375</v>
      </c>
      <c r="F176" s="14">
        <v>3.6</v>
      </c>
      <c r="G176" s="9">
        <v>4E-90</v>
      </c>
      <c r="H176" s="14">
        <v>2.9</v>
      </c>
      <c r="I176" s="9">
        <v>1.8E-63</v>
      </c>
      <c r="J176" s="14">
        <v>1.3</v>
      </c>
      <c r="K176" s="9">
        <v>1.1000000000000001E-3</v>
      </c>
    </row>
    <row r="177" spans="1:11" x14ac:dyDescent="0.6">
      <c r="A177" s="88"/>
      <c r="B177" s="46" t="s">
        <v>376</v>
      </c>
      <c r="C177" s="46" t="s">
        <v>12</v>
      </c>
      <c r="D177" s="46" t="s">
        <v>377</v>
      </c>
      <c r="E177" s="29" t="s">
        <v>378</v>
      </c>
      <c r="F177" s="14">
        <v>3.9</v>
      </c>
      <c r="G177" s="9">
        <v>5.8999999999999997E-97</v>
      </c>
      <c r="H177" s="14">
        <v>2.8</v>
      </c>
      <c r="I177" s="9">
        <v>1.2E-56</v>
      </c>
      <c r="J177" s="14">
        <v>1.4</v>
      </c>
      <c r="K177" s="9">
        <v>2.8000000000000002E-7</v>
      </c>
    </row>
    <row r="178" spans="1:11" x14ac:dyDescent="0.6">
      <c r="A178" s="88"/>
      <c r="B178" s="46" t="s">
        <v>379</v>
      </c>
      <c r="C178" s="46" t="s">
        <v>12</v>
      </c>
      <c r="D178" s="46" t="s">
        <v>380</v>
      </c>
      <c r="E178" s="29" t="s">
        <v>381</v>
      </c>
      <c r="F178" s="14">
        <v>2.2999999999999998</v>
      </c>
      <c r="G178" s="9">
        <v>3.2000000000000001E-60</v>
      </c>
      <c r="H178" s="14">
        <v>2.8</v>
      </c>
      <c r="I178" s="9">
        <v>5.3999999999999997E-87</v>
      </c>
      <c r="J178" s="14">
        <v>-1.2</v>
      </c>
      <c r="K178" s="9">
        <v>8.1999999999999998E-4</v>
      </c>
    </row>
    <row r="179" spans="1:11" x14ac:dyDescent="0.6">
      <c r="A179" s="88"/>
      <c r="B179" s="46" t="s">
        <v>382</v>
      </c>
      <c r="C179" s="46" t="s">
        <v>12</v>
      </c>
      <c r="D179" s="46" t="s">
        <v>383</v>
      </c>
      <c r="E179" s="29" t="s">
        <v>33</v>
      </c>
      <c r="F179" s="14">
        <v>2.6</v>
      </c>
      <c r="G179" s="9">
        <v>8.5000000000000003E-65</v>
      </c>
      <c r="H179" s="14">
        <v>2.8</v>
      </c>
      <c r="I179" s="9">
        <v>2.4999999999999999E-75</v>
      </c>
      <c r="J179" s="14">
        <v>-1.1000000000000001</v>
      </c>
      <c r="K179" s="9">
        <v>0.2</v>
      </c>
    </row>
    <row r="180" spans="1:11" x14ac:dyDescent="0.6">
      <c r="A180" s="88"/>
      <c r="B180" s="46" t="s">
        <v>384</v>
      </c>
      <c r="C180" s="46" t="s">
        <v>26</v>
      </c>
      <c r="D180" s="46" t="s">
        <v>385</v>
      </c>
      <c r="E180" s="29" t="s">
        <v>386</v>
      </c>
      <c r="F180" s="14">
        <v>2.8</v>
      </c>
      <c r="G180" s="9">
        <v>1.8999999999999999E-77</v>
      </c>
      <c r="H180" s="14">
        <v>3.6</v>
      </c>
      <c r="I180" s="9">
        <v>1.2000000000000001E-114</v>
      </c>
      <c r="J180" s="14">
        <v>-1.3</v>
      </c>
      <c r="K180" s="9">
        <v>2.9E-5</v>
      </c>
    </row>
    <row r="181" spans="1:11" x14ac:dyDescent="0.6">
      <c r="A181" s="88"/>
      <c r="B181" s="46" t="s">
        <v>387</v>
      </c>
      <c r="C181" s="46" t="s">
        <v>26</v>
      </c>
      <c r="D181" s="46" t="s">
        <v>388</v>
      </c>
      <c r="E181" s="29" t="s">
        <v>332</v>
      </c>
      <c r="F181" s="14">
        <v>2.6</v>
      </c>
      <c r="G181" s="9">
        <v>2.4000000000000002E-52</v>
      </c>
      <c r="H181" s="14">
        <v>2.8</v>
      </c>
      <c r="I181" s="9">
        <v>2.8999999999999999E-61</v>
      </c>
      <c r="J181" s="14">
        <v>-1.1000000000000001</v>
      </c>
      <c r="K181" s="9">
        <v>0.23</v>
      </c>
    </row>
    <row r="182" spans="1:11" x14ac:dyDescent="0.6">
      <c r="A182" s="88"/>
      <c r="B182" s="47" t="s">
        <v>389</v>
      </c>
      <c r="C182" s="47" t="s">
        <v>26</v>
      </c>
      <c r="D182" s="47" t="s">
        <v>390</v>
      </c>
      <c r="E182" s="48" t="s">
        <v>391</v>
      </c>
      <c r="F182" s="49">
        <v>-1.2</v>
      </c>
      <c r="G182" s="50">
        <v>1.6000000000000001E-3</v>
      </c>
      <c r="H182" s="49">
        <v>1.3</v>
      </c>
      <c r="I182" s="50">
        <v>3.8000000000000002E-5</v>
      </c>
      <c r="J182" s="49">
        <v>-1.5</v>
      </c>
      <c r="K182" s="50">
        <v>4.5E-13</v>
      </c>
    </row>
    <row r="183" spans="1:11" x14ac:dyDescent="0.6">
      <c r="A183" s="88"/>
      <c r="B183" s="46" t="s">
        <v>392</v>
      </c>
      <c r="C183" s="46" t="s">
        <v>26</v>
      </c>
      <c r="D183" s="46" t="s">
        <v>393</v>
      </c>
      <c r="E183" s="29" t="s">
        <v>394</v>
      </c>
      <c r="F183" s="14">
        <v>4.5</v>
      </c>
      <c r="G183" s="9">
        <v>5.6999999999999997E-138</v>
      </c>
      <c r="H183" s="14">
        <v>6.2</v>
      </c>
      <c r="I183" s="9">
        <v>5.9000000000000001E-195</v>
      </c>
      <c r="J183" s="14">
        <v>-1.4</v>
      </c>
      <c r="K183" s="9">
        <v>1.4999999999999999E-7</v>
      </c>
    </row>
    <row r="184" spans="1:11" x14ac:dyDescent="0.6">
      <c r="A184" s="88"/>
      <c r="B184" s="46" t="s">
        <v>395</v>
      </c>
      <c r="C184" s="46" t="s">
        <v>12</v>
      </c>
      <c r="D184" s="46" t="s">
        <v>395</v>
      </c>
      <c r="E184" s="29" t="s">
        <v>396</v>
      </c>
      <c r="F184" s="14">
        <v>10.4</v>
      </c>
      <c r="G184" s="9">
        <v>1.5000000000000001E-116</v>
      </c>
      <c r="H184" s="14">
        <v>24</v>
      </c>
      <c r="I184" s="9">
        <v>8.2000000000000004E-190</v>
      </c>
      <c r="J184" s="14">
        <v>-2.2999999999999998</v>
      </c>
      <c r="K184" s="9">
        <v>1.5E-17</v>
      </c>
    </row>
    <row r="185" spans="1:11" x14ac:dyDescent="0.6">
      <c r="A185" s="88"/>
      <c r="B185" s="46" t="s">
        <v>397</v>
      </c>
      <c r="C185" s="46" t="s">
        <v>12</v>
      </c>
      <c r="D185" s="46" t="s">
        <v>398</v>
      </c>
      <c r="E185" s="29" t="s">
        <v>399</v>
      </c>
      <c r="F185" s="14">
        <v>1.9</v>
      </c>
      <c r="G185" s="9">
        <v>2.3000000000000001E-11</v>
      </c>
      <c r="H185" s="14">
        <v>2</v>
      </c>
      <c r="I185" s="9">
        <v>2.9999999999999998E-13</v>
      </c>
      <c r="J185" s="14">
        <v>-1.1000000000000001</v>
      </c>
      <c r="K185" s="9">
        <v>0.59</v>
      </c>
    </row>
    <row r="186" spans="1:11" x14ac:dyDescent="0.6">
      <c r="A186" s="88"/>
      <c r="B186" s="46" t="s">
        <v>400</v>
      </c>
      <c r="C186" s="46" t="s">
        <v>12</v>
      </c>
      <c r="D186" s="46" t="s">
        <v>401</v>
      </c>
      <c r="E186" s="29" t="s">
        <v>402</v>
      </c>
      <c r="F186" s="14">
        <v>7.9</v>
      </c>
      <c r="G186" s="9">
        <v>1.8E-110</v>
      </c>
      <c r="H186" s="14">
        <v>16.8</v>
      </c>
      <c r="I186" s="9">
        <v>3.6000000000000001E-184</v>
      </c>
      <c r="J186" s="14">
        <v>-2.1</v>
      </c>
      <c r="K186" s="9">
        <v>9.3999999999999999E-17</v>
      </c>
    </row>
    <row r="187" spans="1:11" x14ac:dyDescent="0.6">
      <c r="A187" s="88"/>
      <c r="B187" s="46" t="s">
        <v>403</v>
      </c>
      <c r="C187" s="46" t="s">
        <v>12</v>
      </c>
      <c r="D187" s="46" t="s">
        <v>404</v>
      </c>
      <c r="E187" s="29" t="s">
        <v>405</v>
      </c>
      <c r="F187" s="14">
        <v>20.587549151217946</v>
      </c>
      <c r="G187" s="9">
        <v>0</v>
      </c>
      <c r="H187" s="14">
        <v>32.953194243262786</v>
      </c>
      <c r="I187" s="9">
        <v>0</v>
      </c>
      <c r="J187" s="14">
        <v>-1.6006370647238117</v>
      </c>
      <c r="K187" s="9">
        <v>6.1076760187068501E-7</v>
      </c>
    </row>
    <row r="188" spans="1:11" x14ac:dyDescent="0.6">
      <c r="A188" s="88"/>
      <c r="B188" s="46" t="s">
        <v>406</v>
      </c>
      <c r="C188" s="46" t="s">
        <v>26</v>
      </c>
      <c r="D188" s="46" t="s">
        <v>406</v>
      </c>
      <c r="E188" s="29" t="s">
        <v>407</v>
      </c>
      <c r="F188" s="14">
        <v>4.0999999999999996</v>
      </c>
      <c r="G188" s="9">
        <v>2.8999999999999999E-64</v>
      </c>
      <c r="H188" s="14">
        <v>3.8</v>
      </c>
      <c r="I188" s="9">
        <v>1.5E-58</v>
      </c>
      <c r="J188" s="14">
        <v>1.1000000000000001</v>
      </c>
      <c r="K188" s="9">
        <v>0.5</v>
      </c>
    </row>
    <row r="189" spans="1:11" x14ac:dyDescent="0.6">
      <c r="A189" s="88"/>
      <c r="B189" s="46" t="s">
        <v>408</v>
      </c>
      <c r="C189" s="46" t="s">
        <v>26</v>
      </c>
      <c r="D189" s="46" t="s">
        <v>409</v>
      </c>
      <c r="E189" s="29" t="s">
        <v>410</v>
      </c>
      <c r="F189" s="14">
        <v>45.5</v>
      </c>
      <c r="G189" s="9">
        <v>0</v>
      </c>
      <c r="H189" s="14">
        <v>66.599999999999994</v>
      </c>
      <c r="I189" s="9">
        <v>0</v>
      </c>
      <c r="J189" s="14">
        <v>-1.5</v>
      </c>
      <c r="K189" s="9">
        <v>6.0000000000000002E-6</v>
      </c>
    </row>
    <row r="190" spans="1:11" x14ac:dyDescent="0.6">
      <c r="A190" s="88"/>
      <c r="B190" s="46" t="s">
        <v>411</v>
      </c>
      <c r="C190" s="46" t="s">
        <v>26</v>
      </c>
      <c r="D190" s="46" t="s">
        <v>412</v>
      </c>
      <c r="E190" s="29" t="s">
        <v>413</v>
      </c>
      <c r="F190" s="14">
        <v>72</v>
      </c>
      <c r="G190" s="9">
        <v>0</v>
      </c>
      <c r="H190" s="14">
        <v>35.700000000000003</v>
      </c>
      <c r="I190" s="9">
        <v>0</v>
      </c>
      <c r="J190" s="14">
        <v>2</v>
      </c>
      <c r="K190" s="9">
        <v>2.9999999999999998E-14</v>
      </c>
    </row>
    <row r="191" spans="1:11" x14ac:dyDescent="0.6">
      <c r="A191" s="88"/>
      <c r="B191" s="46" t="s">
        <v>414</v>
      </c>
      <c r="C191" s="46" t="s">
        <v>26</v>
      </c>
      <c r="D191" s="46" t="s">
        <v>414</v>
      </c>
      <c r="E191" s="29" t="s">
        <v>415</v>
      </c>
      <c r="F191" s="14">
        <v>50.5</v>
      </c>
      <c r="G191" s="9">
        <v>0</v>
      </c>
      <c r="H191" s="14">
        <v>52.3</v>
      </c>
      <c r="I191" s="9">
        <v>0</v>
      </c>
      <c r="J191" s="14">
        <v>-1</v>
      </c>
      <c r="K191" s="9">
        <v>0.73</v>
      </c>
    </row>
    <row r="192" spans="1:11" x14ac:dyDescent="0.6">
      <c r="A192" s="88"/>
      <c r="B192" s="46" t="s">
        <v>416</v>
      </c>
      <c r="C192" s="46" t="s">
        <v>26</v>
      </c>
      <c r="D192" s="46" t="s">
        <v>417</v>
      </c>
      <c r="E192" s="29" t="s">
        <v>418</v>
      </c>
      <c r="F192" s="14">
        <v>-6.6</v>
      </c>
      <c r="G192" s="9">
        <v>6.3E-10</v>
      </c>
      <c r="H192" s="14">
        <v>1.1000000000000001</v>
      </c>
      <c r="I192" s="9">
        <v>0.81</v>
      </c>
      <c r="J192" s="14">
        <v>-7.2</v>
      </c>
      <c r="K192" s="9">
        <v>3.9E-10</v>
      </c>
    </row>
    <row r="193" spans="1:11" x14ac:dyDescent="0.6">
      <c r="A193" s="88"/>
      <c r="B193" s="46" t="s">
        <v>419</v>
      </c>
      <c r="C193" s="46" t="s">
        <v>12</v>
      </c>
      <c r="D193" s="46" t="s">
        <v>420</v>
      </c>
      <c r="E193" s="29" t="s">
        <v>394</v>
      </c>
      <c r="F193" s="14">
        <v>-1.7</v>
      </c>
      <c r="G193" s="9">
        <v>4.2000000000000002E-4</v>
      </c>
      <c r="H193" s="14">
        <v>1.3</v>
      </c>
      <c r="I193" s="9">
        <v>0.14000000000000001</v>
      </c>
      <c r="J193" s="14">
        <v>-2.2000000000000002</v>
      </c>
      <c r="K193" s="9">
        <v>8.4E-7</v>
      </c>
    </row>
    <row r="194" spans="1:11" x14ac:dyDescent="0.6">
      <c r="A194" s="88"/>
      <c r="B194" s="46" t="s">
        <v>421</v>
      </c>
      <c r="C194" s="46" t="s">
        <v>12</v>
      </c>
      <c r="D194" s="46" t="s">
        <v>422</v>
      </c>
      <c r="E194" s="29" t="s">
        <v>410</v>
      </c>
      <c r="F194" s="14">
        <v>44.3</v>
      </c>
      <c r="G194" s="9">
        <v>3.6999999999999997E-263</v>
      </c>
      <c r="H194" s="14">
        <v>84.3</v>
      </c>
      <c r="I194" s="9">
        <v>0</v>
      </c>
      <c r="J194" s="14">
        <v>-1.9</v>
      </c>
      <c r="K194" s="9">
        <v>1.8999999999999999E-11</v>
      </c>
    </row>
    <row r="195" spans="1:11" x14ac:dyDescent="0.6">
      <c r="A195" s="88"/>
      <c r="B195" s="46" t="s">
        <v>423</v>
      </c>
      <c r="C195" s="46" t="s">
        <v>26</v>
      </c>
      <c r="D195" s="46" t="s">
        <v>424</v>
      </c>
      <c r="E195" s="29" t="s">
        <v>425</v>
      </c>
      <c r="F195" s="14">
        <v>57.2</v>
      </c>
      <c r="G195" s="9">
        <v>0</v>
      </c>
      <c r="H195" s="14">
        <v>84.8</v>
      </c>
      <c r="I195" s="9">
        <v>0</v>
      </c>
      <c r="J195" s="14">
        <v>-1.5</v>
      </c>
      <c r="K195" s="9">
        <v>2.7E-6</v>
      </c>
    </row>
    <row r="196" spans="1:11" x14ac:dyDescent="0.6">
      <c r="A196" s="88"/>
      <c r="B196" s="46" t="s">
        <v>426</v>
      </c>
      <c r="C196" s="46" t="s">
        <v>12</v>
      </c>
      <c r="D196" s="46" t="s">
        <v>427</v>
      </c>
      <c r="E196" s="29" t="s">
        <v>413</v>
      </c>
      <c r="F196" s="14">
        <v>3.6</v>
      </c>
      <c r="G196" s="9">
        <v>1.7999999999999999E-28</v>
      </c>
      <c r="H196" s="14">
        <v>3</v>
      </c>
      <c r="I196" s="9">
        <v>3.1999999999999999E-22</v>
      </c>
      <c r="J196" s="14">
        <v>1.2</v>
      </c>
      <c r="K196" s="9">
        <v>0.22</v>
      </c>
    </row>
    <row r="197" spans="1:11" x14ac:dyDescent="0.6">
      <c r="A197" s="4" t="s">
        <v>428</v>
      </c>
      <c r="B197" s="5"/>
      <c r="C197" s="5"/>
      <c r="D197" s="5"/>
      <c r="E197" s="5"/>
      <c r="F197" s="5"/>
      <c r="G197" s="5"/>
      <c r="H197" s="5"/>
      <c r="I197" s="5"/>
      <c r="J197" s="5"/>
      <c r="K197" s="5"/>
    </row>
    <row r="198" spans="1:11" x14ac:dyDescent="0.6">
      <c r="A198" s="88"/>
      <c r="B198" s="46" t="s">
        <v>429</v>
      </c>
      <c r="C198" s="46" t="s">
        <v>12</v>
      </c>
      <c r="D198" s="46" t="s">
        <v>430</v>
      </c>
      <c r="E198" s="29" t="s">
        <v>431</v>
      </c>
      <c r="F198" s="14">
        <v>-1.5</v>
      </c>
      <c r="G198" s="9">
        <v>9.8000000000000004E-2</v>
      </c>
      <c r="H198" s="14">
        <v>-1.3</v>
      </c>
      <c r="I198" s="9">
        <v>0.35</v>
      </c>
      <c r="J198" s="14">
        <v>-1.2</v>
      </c>
      <c r="K198" s="9">
        <v>0.55000000000000004</v>
      </c>
    </row>
    <row r="199" spans="1:11" x14ac:dyDescent="0.6">
      <c r="A199" s="88"/>
      <c r="B199" s="46" t="s">
        <v>432</v>
      </c>
      <c r="C199" s="46" t="s">
        <v>26</v>
      </c>
      <c r="D199" s="46" t="s">
        <v>433</v>
      </c>
      <c r="E199" s="29" t="s">
        <v>434</v>
      </c>
      <c r="F199" s="14">
        <v>1.7</v>
      </c>
      <c r="G199" s="9">
        <v>1.9999999999999999E-6</v>
      </c>
      <c r="H199" s="14">
        <v>1.6</v>
      </c>
      <c r="I199" s="9">
        <v>4.6E-6</v>
      </c>
      <c r="J199" s="14">
        <v>1</v>
      </c>
      <c r="K199" s="9">
        <v>0.91</v>
      </c>
    </row>
    <row r="200" spans="1:11" x14ac:dyDescent="0.6">
      <c r="A200" s="88"/>
      <c r="B200" s="46" t="s">
        <v>435</v>
      </c>
      <c r="C200" s="46" t="s">
        <v>12</v>
      </c>
      <c r="D200" s="46" t="s">
        <v>436</v>
      </c>
      <c r="E200" s="29" t="s">
        <v>437</v>
      </c>
      <c r="F200" s="14">
        <v>-1.5</v>
      </c>
      <c r="G200" s="9">
        <v>6.9000000000000006E-2</v>
      </c>
      <c r="H200" s="14">
        <v>-1.1000000000000001</v>
      </c>
      <c r="I200" s="9">
        <v>0.73</v>
      </c>
      <c r="J200" s="14">
        <v>-1.4</v>
      </c>
      <c r="K200" s="9">
        <v>0.18</v>
      </c>
    </row>
    <row r="201" spans="1:11" x14ac:dyDescent="0.6">
      <c r="A201" s="88"/>
      <c r="B201" s="46" t="s">
        <v>438</v>
      </c>
      <c r="C201" s="46" t="s">
        <v>26</v>
      </c>
      <c r="D201" s="46" t="s">
        <v>439</v>
      </c>
      <c r="E201" s="29" t="s">
        <v>440</v>
      </c>
      <c r="F201" s="14">
        <v>-1.1000000000000001</v>
      </c>
      <c r="G201" s="9">
        <v>0.7</v>
      </c>
      <c r="H201" s="14">
        <v>-1.3</v>
      </c>
      <c r="I201" s="9">
        <v>6.9000000000000006E-2</v>
      </c>
      <c r="J201" s="14">
        <v>1.2</v>
      </c>
      <c r="K201" s="9">
        <v>0.19</v>
      </c>
    </row>
    <row r="202" spans="1:11" x14ac:dyDescent="0.6">
      <c r="A202" s="88"/>
      <c r="B202" s="46" t="s">
        <v>441</v>
      </c>
      <c r="C202" s="46" t="s">
        <v>26</v>
      </c>
      <c r="D202" s="46" t="s">
        <v>442</v>
      </c>
      <c r="E202" s="29" t="s">
        <v>366</v>
      </c>
      <c r="F202" s="14">
        <v>-3.1</v>
      </c>
      <c r="G202" s="9">
        <v>2.0999999999999999E-5</v>
      </c>
      <c r="H202" s="14">
        <v>-1.7</v>
      </c>
      <c r="I202" s="9">
        <v>5.8999999999999997E-2</v>
      </c>
      <c r="J202" s="14">
        <v>-1.8</v>
      </c>
      <c r="K202" s="9">
        <v>2.7E-2</v>
      </c>
    </row>
    <row r="203" spans="1:11" x14ac:dyDescent="0.6">
      <c r="A203" s="88"/>
      <c r="B203" s="46" t="s">
        <v>443</v>
      </c>
      <c r="C203" s="46" t="s">
        <v>26</v>
      </c>
      <c r="D203" s="46" t="s">
        <v>444</v>
      </c>
      <c r="E203" s="29" t="s">
        <v>445</v>
      </c>
      <c r="F203" s="14">
        <v>-1.2</v>
      </c>
      <c r="G203" s="9">
        <v>0.28000000000000003</v>
      </c>
      <c r="H203" s="14">
        <v>1.1000000000000001</v>
      </c>
      <c r="I203" s="9">
        <v>0.67</v>
      </c>
      <c r="J203" s="14">
        <v>-1.4</v>
      </c>
      <c r="K203" s="9">
        <v>0.15</v>
      </c>
    </row>
    <row r="204" spans="1:11" x14ac:dyDescent="0.6">
      <c r="A204" s="88"/>
      <c r="B204" s="46" t="s">
        <v>446</v>
      </c>
      <c r="C204" s="46" t="s">
        <v>26</v>
      </c>
      <c r="D204" s="46" t="s">
        <v>447</v>
      </c>
      <c r="E204" s="29" t="s">
        <v>445</v>
      </c>
      <c r="F204" s="14">
        <v>-1.6</v>
      </c>
      <c r="G204" s="9">
        <v>2.5999999999999998E-4</v>
      </c>
      <c r="H204" s="14">
        <v>-1.2</v>
      </c>
      <c r="I204" s="9">
        <v>0.31</v>
      </c>
      <c r="J204" s="14">
        <v>-1.4</v>
      </c>
      <c r="K204" s="9">
        <v>1.4E-2</v>
      </c>
    </row>
    <row r="205" spans="1:11" x14ac:dyDescent="0.6">
      <c r="A205" s="88"/>
      <c r="B205" s="46" t="s">
        <v>448</v>
      </c>
      <c r="C205" s="46" t="s">
        <v>26</v>
      </c>
      <c r="D205" s="46" t="s">
        <v>449</v>
      </c>
      <c r="E205" s="29" t="s">
        <v>450</v>
      </c>
      <c r="F205" s="14">
        <v>-2.1</v>
      </c>
      <c r="G205" s="9">
        <v>5.1000000000000004E-4</v>
      </c>
      <c r="H205" s="14">
        <v>-1.6</v>
      </c>
      <c r="I205" s="9">
        <v>5.1999999999999998E-2</v>
      </c>
      <c r="J205" s="14">
        <v>-1.4</v>
      </c>
      <c r="K205" s="9">
        <v>0.17</v>
      </c>
    </row>
    <row r="206" spans="1:11" ht="15.9" thickBot="1" x14ac:dyDescent="0.65">
      <c r="A206" s="95"/>
      <c r="B206" s="51" t="s">
        <v>451</v>
      </c>
      <c r="C206" s="51" t="s">
        <v>26</v>
      </c>
      <c r="D206" s="51" t="s">
        <v>452</v>
      </c>
      <c r="E206" s="32" t="s">
        <v>453</v>
      </c>
      <c r="F206" s="33">
        <v>1</v>
      </c>
      <c r="G206" s="9">
        <v>0.66</v>
      </c>
      <c r="H206" s="33">
        <v>1.5</v>
      </c>
      <c r="I206" s="9">
        <v>1.1E-4</v>
      </c>
      <c r="J206" s="33">
        <v>-1.4</v>
      </c>
      <c r="K206" s="9">
        <v>9.2000000000000003E-4</v>
      </c>
    </row>
    <row r="207" spans="1:11" x14ac:dyDescent="0.6">
      <c r="A207" s="44" t="s">
        <v>454</v>
      </c>
      <c r="B207" s="45"/>
      <c r="C207" s="45"/>
      <c r="D207" s="45"/>
      <c r="E207" s="45"/>
      <c r="F207" s="45"/>
      <c r="G207" s="45"/>
      <c r="H207" s="45"/>
      <c r="I207" s="45"/>
      <c r="J207" s="45"/>
      <c r="K207" s="45"/>
    </row>
    <row r="208" spans="1:11" x14ac:dyDescent="0.6">
      <c r="A208" s="88"/>
      <c r="B208" s="52" t="s">
        <v>455</v>
      </c>
      <c r="C208" s="53" t="s">
        <v>12</v>
      </c>
      <c r="D208" s="52" t="s">
        <v>456</v>
      </c>
      <c r="E208" s="54" t="s">
        <v>457</v>
      </c>
      <c r="F208" s="14">
        <v>-3.6</v>
      </c>
      <c r="G208" s="9">
        <v>1.8E-31</v>
      </c>
      <c r="H208" s="14">
        <v>-1.4</v>
      </c>
      <c r="I208" s="9">
        <v>4.1000000000000003E-3</v>
      </c>
      <c r="J208" s="14">
        <v>-2.5</v>
      </c>
      <c r="K208" s="9">
        <v>2.3999999999999999E-18</v>
      </c>
    </row>
    <row r="209" spans="1:11" x14ac:dyDescent="0.6">
      <c r="A209" s="88"/>
      <c r="B209" s="52" t="s">
        <v>458</v>
      </c>
      <c r="C209" s="53" t="s">
        <v>12</v>
      </c>
      <c r="D209" s="52" t="s">
        <v>459</v>
      </c>
      <c r="E209" s="55" t="s">
        <v>457</v>
      </c>
      <c r="F209" s="14">
        <v>-5.7</v>
      </c>
      <c r="G209" s="9">
        <v>5.2999999999999997E-45</v>
      </c>
      <c r="H209" s="14">
        <v>-2</v>
      </c>
      <c r="I209" s="9">
        <v>4.3000000000000003E-6</v>
      </c>
      <c r="J209" s="14">
        <v>-2.9</v>
      </c>
      <c r="K209" s="9">
        <v>6.6000000000000002E-22</v>
      </c>
    </row>
    <row r="210" spans="1:11" x14ac:dyDescent="0.6">
      <c r="A210" s="88"/>
      <c r="B210" s="52" t="s">
        <v>460</v>
      </c>
      <c r="C210" s="53" t="s">
        <v>12</v>
      </c>
      <c r="D210" s="52" t="s">
        <v>461</v>
      </c>
      <c r="E210" s="55" t="s">
        <v>457</v>
      </c>
      <c r="F210" s="14">
        <v>-7.3</v>
      </c>
      <c r="G210" s="9">
        <v>1.6E-58</v>
      </c>
      <c r="H210" s="14">
        <v>-2.2000000000000002</v>
      </c>
      <c r="I210" s="9">
        <v>9.5000000000000004E-8</v>
      </c>
      <c r="J210" s="14">
        <v>-3.3</v>
      </c>
      <c r="K210" s="9">
        <v>1.5E-28</v>
      </c>
    </row>
    <row r="211" spans="1:11" x14ac:dyDescent="0.6">
      <c r="A211" s="88"/>
      <c r="B211" s="52" t="s">
        <v>462</v>
      </c>
      <c r="C211" s="53" t="s">
        <v>12</v>
      </c>
      <c r="D211" s="52" t="s">
        <v>463</v>
      </c>
      <c r="E211" s="55" t="s">
        <v>457</v>
      </c>
      <c r="F211" s="14">
        <v>-2.8</v>
      </c>
      <c r="G211" s="9">
        <v>1.3999999999999999E-50</v>
      </c>
      <c r="H211" s="14">
        <v>-1.3</v>
      </c>
      <c r="I211" s="9">
        <v>9.0000000000000006E-5</v>
      </c>
      <c r="J211" s="14">
        <v>-2.1</v>
      </c>
      <c r="K211" s="9">
        <v>5.4999999999999997E-28</v>
      </c>
    </row>
    <row r="212" spans="1:11" x14ac:dyDescent="0.6">
      <c r="A212" s="88"/>
      <c r="B212" s="52" t="s">
        <v>464</v>
      </c>
      <c r="C212" s="53" t="s">
        <v>12</v>
      </c>
      <c r="D212" s="52" t="s">
        <v>465</v>
      </c>
      <c r="E212" s="55" t="s">
        <v>457</v>
      </c>
      <c r="F212" s="14">
        <v>-14</v>
      </c>
      <c r="G212" s="9">
        <v>1.4E-127</v>
      </c>
      <c r="H212" s="14">
        <v>-2.6</v>
      </c>
      <c r="I212" s="9">
        <v>3.8000000000000002E-15</v>
      </c>
      <c r="J212" s="14">
        <v>-5.3</v>
      </c>
      <c r="K212" s="9">
        <v>7.7000000000000004E-67</v>
      </c>
    </row>
    <row r="213" spans="1:11" x14ac:dyDescent="0.6">
      <c r="A213" s="88"/>
      <c r="B213" s="52" t="s">
        <v>466</v>
      </c>
      <c r="C213" s="53" t="s">
        <v>12</v>
      </c>
      <c r="D213" s="52" t="s">
        <v>467</v>
      </c>
      <c r="E213" s="55" t="s">
        <v>457</v>
      </c>
      <c r="F213" s="14">
        <v>-21.4</v>
      </c>
      <c r="G213" s="9">
        <v>1.8999999999999999E-129</v>
      </c>
      <c r="H213" s="14">
        <v>-3.6</v>
      </c>
      <c r="I213" s="9">
        <v>1.5999999999999999E-20</v>
      </c>
      <c r="J213" s="14">
        <v>-6</v>
      </c>
      <c r="K213" s="9">
        <v>4.4000000000000002E-61</v>
      </c>
    </row>
    <row r="214" spans="1:11" x14ac:dyDescent="0.6">
      <c r="A214" s="88"/>
      <c r="B214" s="52" t="s">
        <v>468</v>
      </c>
      <c r="C214" s="53" t="s">
        <v>12</v>
      </c>
      <c r="D214" s="52" t="s">
        <v>469</v>
      </c>
      <c r="E214" s="55" t="s">
        <v>457</v>
      </c>
      <c r="F214" s="14">
        <v>-20.6</v>
      </c>
      <c r="G214" s="9">
        <v>1.5E-125</v>
      </c>
      <c r="H214" s="14">
        <v>-3.1</v>
      </c>
      <c r="I214" s="9">
        <v>1.2999999999999999E-12</v>
      </c>
      <c r="J214" s="14">
        <v>-6.6</v>
      </c>
      <c r="K214" s="9">
        <v>3.0000000000000001E-72</v>
      </c>
    </row>
    <row r="215" spans="1:11" x14ac:dyDescent="0.6">
      <c r="A215" s="88"/>
      <c r="B215" s="52" t="s">
        <v>470</v>
      </c>
      <c r="C215" s="53" t="s">
        <v>12</v>
      </c>
      <c r="D215" s="52" t="s">
        <v>471</v>
      </c>
      <c r="E215" s="55" t="s">
        <v>472</v>
      </c>
      <c r="F215" s="14">
        <v>-26.9</v>
      </c>
      <c r="G215" s="9">
        <v>2.0305574334490598E-300</v>
      </c>
      <c r="H215" s="14">
        <v>-3.9</v>
      </c>
      <c r="I215" s="9">
        <v>3.0999999999999997E-51</v>
      </c>
      <c r="J215" s="14">
        <v>-6.8</v>
      </c>
      <c r="K215" s="9">
        <v>8.4999999999999997E-150</v>
      </c>
    </row>
    <row r="216" spans="1:11" ht="24.6" x14ac:dyDescent="0.6">
      <c r="A216" s="88"/>
      <c r="B216" s="52" t="s">
        <v>473</v>
      </c>
      <c r="C216" s="53" t="s">
        <v>26</v>
      </c>
      <c r="D216" s="52" t="s">
        <v>474</v>
      </c>
      <c r="E216" s="55" t="s">
        <v>475</v>
      </c>
      <c r="F216" s="14">
        <v>-15.3</v>
      </c>
      <c r="G216" s="9">
        <v>1.4E-267</v>
      </c>
      <c r="H216" s="14">
        <v>-2.7</v>
      </c>
      <c r="I216" s="9">
        <v>1.3E-28</v>
      </c>
      <c r="J216" s="14">
        <v>-5.6</v>
      </c>
      <c r="K216" s="9">
        <v>1.3E-144</v>
      </c>
    </row>
    <row r="217" spans="1:11" x14ac:dyDescent="0.6">
      <c r="A217" s="88"/>
      <c r="B217" s="52" t="s">
        <v>476</v>
      </c>
      <c r="C217" s="53" t="s">
        <v>26</v>
      </c>
      <c r="D217" s="52" t="s">
        <v>477</v>
      </c>
      <c r="E217" s="55" t="s">
        <v>478</v>
      </c>
      <c r="F217" s="14">
        <v>-11.4</v>
      </c>
      <c r="G217" s="9">
        <v>3.4999999999999997E-89</v>
      </c>
      <c r="H217" s="14">
        <v>-2.8</v>
      </c>
      <c r="I217" s="9">
        <v>4.8000000000000002E-11</v>
      </c>
      <c r="J217" s="14">
        <v>-4.0999999999999996</v>
      </c>
      <c r="K217" s="9">
        <v>2.2999999999999999E-45</v>
      </c>
    </row>
    <row r="218" spans="1:11" x14ac:dyDescent="0.6">
      <c r="A218" s="88"/>
      <c r="B218" s="52" t="s">
        <v>479</v>
      </c>
      <c r="C218" s="53" t="s">
        <v>26</v>
      </c>
      <c r="D218" s="52" t="s">
        <v>480</v>
      </c>
      <c r="E218" s="55" t="s">
        <v>481</v>
      </c>
      <c r="F218" s="14">
        <v>-9.1999999999999993</v>
      </c>
      <c r="G218" s="9">
        <v>6.2999999999999998E-67</v>
      </c>
      <c r="H218" s="14">
        <v>-2</v>
      </c>
      <c r="I218" s="9">
        <v>8.4999999999999999E-6</v>
      </c>
      <c r="J218" s="14">
        <v>-4.5</v>
      </c>
      <c r="K218" s="9">
        <v>5.5999999999999999E-40</v>
      </c>
    </row>
    <row r="219" spans="1:11" x14ac:dyDescent="0.6">
      <c r="A219" s="88"/>
      <c r="B219" s="52" t="s">
        <v>482</v>
      </c>
      <c r="C219" s="53" t="s">
        <v>26</v>
      </c>
      <c r="D219" s="52" t="s">
        <v>483</v>
      </c>
      <c r="E219" s="55" t="s">
        <v>484</v>
      </c>
      <c r="F219" s="14">
        <v>-16.600000000000001</v>
      </c>
      <c r="G219" s="9">
        <v>7.4999999999999997E-57</v>
      </c>
      <c r="H219" s="14">
        <v>-3.9</v>
      </c>
      <c r="I219" s="9">
        <v>1E-10</v>
      </c>
      <c r="J219" s="14">
        <v>-4.3</v>
      </c>
      <c r="K219" s="9">
        <v>4.1999999999999999E-24</v>
      </c>
    </row>
    <row r="220" spans="1:11" x14ac:dyDescent="0.6">
      <c r="A220" s="88"/>
      <c r="B220" s="52" t="s">
        <v>485</v>
      </c>
      <c r="C220" s="53" t="s">
        <v>26</v>
      </c>
      <c r="D220" s="52" t="s">
        <v>486</v>
      </c>
      <c r="E220" s="55" t="s">
        <v>487</v>
      </c>
      <c r="F220" s="14">
        <v>-13.7</v>
      </c>
      <c r="G220" s="9">
        <v>6.0999999999999999E-42</v>
      </c>
      <c r="H220" s="14">
        <v>-4.0999999999999996</v>
      </c>
      <c r="I220" s="9">
        <v>1.6000000000000001E-8</v>
      </c>
      <c r="J220" s="14">
        <v>-3.4</v>
      </c>
      <c r="K220" s="9">
        <v>6.7999999999999996E-17</v>
      </c>
    </row>
    <row r="221" spans="1:11" x14ac:dyDescent="0.6">
      <c r="A221" s="88"/>
      <c r="B221" s="52" t="s">
        <v>488</v>
      </c>
      <c r="C221" s="53" t="s">
        <v>26</v>
      </c>
      <c r="D221" s="52" t="s">
        <v>489</v>
      </c>
      <c r="E221" s="55" t="s">
        <v>490</v>
      </c>
      <c r="F221" s="14">
        <v>-3.6</v>
      </c>
      <c r="G221" s="9">
        <v>1.3999999999999999E-91</v>
      </c>
      <c r="H221" s="14">
        <v>-1.1000000000000001</v>
      </c>
      <c r="I221" s="9">
        <v>5.5E-2</v>
      </c>
      <c r="J221" s="14">
        <v>-3.2</v>
      </c>
      <c r="K221" s="9">
        <v>1.8E-75</v>
      </c>
    </row>
    <row r="222" spans="1:11" x14ac:dyDescent="0.6">
      <c r="A222" s="88"/>
      <c r="B222" s="52" t="s">
        <v>491</v>
      </c>
      <c r="C222" s="53" t="s">
        <v>26</v>
      </c>
      <c r="D222" s="52" t="s">
        <v>492</v>
      </c>
      <c r="E222" s="55" t="s">
        <v>493</v>
      </c>
      <c r="F222" s="14">
        <v>-1.5</v>
      </c>
      <c r="G222" s="9">
        <v>2E-3</v>
      </c>
      <c r="H222" s="14">
        <v>1.6</v>
      </c>
      <c r="I222" s="9">
        <v>1.8E-3</v>
      </c>
      <c r="J222" s="14">
        <v>-2.2999999999999998</v>
      </c>
      <c r="K222" s="9">
        <v>5.0000000000000003E-10</v>
      </c>
    </row>
    <row r="223" spans="1:11" x14ac:dyDescent="0.6">
      <c r="A223" s="88"/>
      <c r="B223" s="52" t="s">
        <v>494</v>
      </c>
      <c r="C223" s="53" t="s">
        <v>26</v>
      </c>
      <c r="D223" s="52" t="s">
        <v>495</v>
      </c>
      <c r="E223" s="55" t="s">
        <v>496</v>
      </c>
      <c r="F223" s="14">
        <v>-16.7</v>
      </c>
      <c r="G223" s="9">
        <v>5.5E-77</v>
      </c>
      <c r="H223" s="14">
        <v>-2.8</v>
      </c>
      <c r="I223" s="9">
        <v>3.5000000000000002E-8</v>
      </c>
      <c r="J223" s="14">
        <v>-6.1</v>
      </c>
      <c r="K223" s="9">
        <v>1.2000000000000001E-43</v>
      </c>
    </row>
    <row r="224" spans="1:11" x14ac:dyDescent="0.6">
      <c r="A224" s="88"/>
      <c r="B224" s="52" t="s">
        <v>497</v>
      </c>
      <c r="C224" s="53" t="s">
        <v>26</v>
      </c>
      <c r="D224" s="52" t="s">
        <v>498</v>
      </c>
      <c r="E224" s="55" t="s">
        <v>499</v>
      </c>
      <c r="F224" s="14">
        <v>-13.6</v>
      </c>
      <c r="G224" s="9">
        <v>1.1000000000000001E-258</v>
      </c>
      <c r="H224" s="14">
        <v>-3</v>
      </c>
      <c r="I224" s="9">
        <v>4.7000000000000003E-41</v>
      </c>
      <c r="J224" s="14">
        <v>-4.5999999999999996</v>
      </c>
      <c r="K224" s="9">
        <v>5.8999999999999999E-115</v>
      </c>
    </row>
    <row r="225" spans="1:11" x14ac:dyDescent="0.6">
      <c r="A225" s="88"/>
      <c r="B225" s="52" t="s">
        <v>500</v>
      </c>
      <c r="C225" s="53" t="s">
        <v>26</v>
      </c>
      <c r="D225" s="52" t="s">
        <v>501</v>
      </c>
      <c r="E225" s="55" t="s">
        <v>502</v>
      </c>
      <c r="F225" s="14">
        <v>-9.5</v>
      </c>
      <c r="G225" s="9">
        <v>1.1E-132</v>
      </c>
      <c r="H225" s="14">
        <v>-1.6</v>
      </c>
      <c r="I225" s="9">
        <v>2.7999999999999999E-6</v>
      </c>
      <c r="J225" s="14">
        <v>-5.8</v>
      </c>
      <c r="K225" s="9">
        <v>1.0999999999999999E-92</v>
      </c>
    </row>
    <row r="226" spans="1:11" x14ac:dyDescent="0.6">
      <c r="A226" s="88"/>
      <c r="B226" s="52" t="s">
        <v>503</v>
      </c>
      <c r="C226" s="53" t="s">
        <v>26</v>
      </c>
      <c r="D226" s="52" t="s">
        <v>504</v>
      </c>
      <c r="E226" s="55" t="s">
        <v>505</v>
      </c>
      <c r="F226" s="14">
        <v>-5.3</v>
      </c>
      <c r="G226" s="9">
        <v>5.4000000000000004E-121</v>
      </c>
      <c r="H226" s="14">
        <v>-1.2</v>
      </c>
      <c r="I226" s="9">
        <v>2.7E-2</v>
      </c>
      <c r="J226" s="14">
        <v>-4.5</v>
      </c>
      <c r="K226" s="9">
        <v>2E-100</v>
      </c>
    </row>
    <row r="227" spans="1:11" x14ac:dyDescent="0.6">
      <c r="A227" s="88"/>
      <c r="B227" s="52" t="s">
        <v>506</v>
      </c>
      <c r="C227" s="53" t="s">
        <v>26</v>
      </c>
      <c r="D227" s="52" t="s">
        <v>507</v>
      </c>
      <c r="E227" s="55" t="s">
        <v>508</v>
      </c>
      <c r="F227" s="14">
        <v>-4.5999999999999996</v>
      </c>
      <c r="G227" s="9">
        <v>6.5000000000000003E-86</v>
      </c>
      <c r="H227" s="14">
        <v>-1.1000000000000001</v>
      </c>
      <c r="I227" s="9">
        <v>0.31</v>
      </c>
      <c r="J227" s="14">
        <v>-4.2</v>
      </c>
      <c r="K227" s="9">
        <v>4.7999999999999998E-77</v>
      </c>
    </row>
    <row r="228" spans="1:11" x14ac:dyDescent="0.6">
      <c r="A228" s="88"/>
      <c r="B228" s="46" t="s">
        <v>509</v>
      </c>
      <c r="C228" s="53" t="s">
        <v>26</v>
      </c>
      <c r="D228" s="46" t="s">
        <v>510</v>
      </c>
      <c r="E228" s="15" t="s">
        <v>511</v>
      </c>
      <c r="F228" s="14">
        <v>-6.3</v>
      </c>
      <c r="G228" s="9">
        <v>3.4000000000000002E-119</v>
      </c>
      <c r="H228" s="14">
        <v>-2.4</v>
      </c>
      <c r="I228" s="9">
        <v>1.4000000000000001E-29</v>
      </c>
      <c r="J228" s="14">
        <v>-2.6</v>
      </c>
      <c r="K228" s="9">
        <v>1.9999999999999999E-36</v>
      </c>
    </row>
    <row r="229" spans="1:11" x14ac:dyDescent="0.6">
      <c r="A229" s="88"/>
      <c r="B229" s="46" t="s">
        <v>512</v>
      </c>
      <c r="C229" s="53" t="s">
        <v>26</v>
      </c>
      <c r="D229" s="46" t="s">
        <v>513</v>
      </c>
      <c r="E229" s="13" t="s">
        <v>514</v>
      </c>
      <c r="F229" s="14">
        <v>-4.7</v>
      </c>
      <c r="G229" s="9">
        <v>3.2000000000000001E-82</v>
      </c>
      <c r="H229" s="14">
        <v>-1.9</v>
      </c>
      <c r="I229" s="9">
        <v>1.3E-13</v>
      </c>
      <c r="J229" s="14">
        <v>-2.5</v>
      </c>
      <c r="K229" s="9">
        <v>2.2999999999999999E-33</v>
      </c>
    </row>
    <row r="230" spans="1:11" x14ac:dyDescent="0.6">
      <c r="A230" s="88"/>
      <c r="B230" s="46" t="s">
        <v>515</v>
      </c>
      <c r="C230" s="53" t="s">
        <v>26</v>
      </c>
      <c r="D230" s="46" t="s">
        <v>516</v>
      </c>
      <c r="E230" s="13" t="s">
        <v>517</v>
      </c>
      <c r="F230" s="14">
        <v>-6.1</v>
      </c>
      <c r="G230" s="9">
        <v>1.5000000000000001E-126</v>
      </c>
      <c r="H230" s="14">
        <v>-1.8</v>
      </c>
      <c r="I230" s="9">
        <v>2.0999999999999999E-13</v>
      </c>
      <c r="J230" s="14">
        <v>-3.3</v>
      </c>
      <c r="K230" s="9">
        <v>1.5E-65</v>
      </c>
    </row>
    <row r="231" spans="1:11" x14ac:dyDescent="0.6">
      <c r="A231" s="88"/>
      <c r="B231" s="46" t="s">
        <v>518</v>
      </c>
      <c r="C231" s="53" t="s">
        <v>26</v>
      </c>
      <c r="D231" s="46" t="s">
        <v>519</v>
      </c>
      <c r="E231" s="13" t="s">
        <v>520</v>
      </c>
      <c r="F231" s="14">
        <v>-3.5</v>
      </c>
      <c r="G231" s="9">
        <v>8.2999999999999996E-97</v>
      </c>
      <c r="H231" s="14">
        <v>-1</v>
      </c>
      <c r="I231" s="9">
        <v>0.49</v>
      </c>
      <c r="J231" s="14">
        <v>-3.4</v>
      </c>
      <c r="K231" s="9">
        <v>5.5999999999999998E-90</v>
      </c>
    </row>
    <row r="232" spans="1:11" x14ac:dyDescent="0.6">
      <c r="A232" s="88"/>
      <c r="B232" s="46" t="s">
        <v>521</v>
      </c>
      <c r="C232" s="53" t="s">
        <v>26</v>
      </c>
      <c r="D232" s="46" t="s">
        <v>522</v>
      </c>
      <c r="E232" s="13" t="s">
        <v>523</v>
      </c>
      <c r="F232" s="14">
        <v>-3.5</v>
      </c>
      <c r="G232" s="9">
        <v>1.2000000000000001E-125</v>
      </c>
      <c r="H232" s="14">
        <v>-1.1000000000000001</v>
      </c>
      <c r="I232" s="9">
        <v>1.4999999999999999E-2</v>
      </c>
      <c r="J232" s="14">
        <v>-3.1</v>
      </c>
      <c r="K232" s="9">
        <v>1.0000000000000001E-101</v>
      </c>
    </row>
    <row r="233" spans="1:11" x14ac:dyDescent="0.6">
      <c r="A233" s="88"/>
      <c r="B233" s="52" t="s">
        <v>524</v>
      </c>
      <c r="C233" s="53" t="s">
        <v>26</v>
      </c>
      <c r="D233" s="52" t="s">
        <v>525</v>
      </c>
      <c r="E233" s="55" t="s">
        <v>526</v>
      </c>
      <c r="F233" s="14">
        <v>-5.6</v>
      </c>
      <c r="G233" s="9">
        <v>2.1000000000000001E-100</v>
      </c>
      <c r="H233" s="14">
        <v>-1.3</v>
      </c>
      <c r="I233" s="9">
        <v>1.9E-3</v>
      </c>
      <c r="J233" s="14">
        <v>-4.2</v>
      </c>
      <c r="K233" s="9">
        <v>2.2000000000000001E-75</v>
      </c>
    </row>
    <row r="234" spans="1:11" x14ac:dyDescent="0.6">
      <c r="A234" s="88"/>
      <c r="B234" s="52" t="s">
        <v>527</v>
      </c>
      <c r="C234" s="53" t="s">
        <v>26</v>
      </c>
      <c r="D234" s="52" t="s">
        <v>528</v>
      </c>
      <c r="E234" s="55" t="s">
        <v>529</v>
      </c>
      <c r="F234" s="14">
        <v>-6</v>
      </c>
      <c r="G234" s="9">
        <v>1.5E-168</v>
      </c>
      <c r="H234" s="14">
        <v>-1.7</v>
      </c>
      <c r="I234" s="9">
        <v>5.3000000000000001E-15</v>
      </c>
      <c r="J234" s="14">
        <v>-3.5</v>
      </c>
      <c r="K234" s="9">
        <v>5.6E-93</v>
      </c>
    </row>
    <row r="235" spans="1:11" x14ac:dyDescent="0.6">
      <c r="A235" s="88"/>
      <c r="B235" s="52" t="s">
        <v>530</v>
      </c>
      <c r="C235" s="53" t="s">
        <v>26</v>
      </c>
      <c r="D235" s="52" t="s">
        <v>531</v>
      </c>
      <c r="E235" s="55" t="s">
        <v>532</v>
      </c>
      <c r="F235" s="14">
        <v>-4.5999999999999996</v>
      </c>
      <c r="G235" s="9">
        <v>1.4E-77</v>
      </c>
      <c r="H235" s="14">
        <v>-1.3</v>
      </c>
      <c r="I235" s="9">
        <v>1.5E-3</v>
      </c>
      <c r="J235" s="14">
        <v>-3.4</v>
      </c>
      <c r="K235" s="9">
        <v>8.1999999999999996E-55</v>
      </c>
    </row>
    <row r="236" spans="1:11" x14ac:dyDescent="0.6">
      <c r="A236" s="88"/>
      <c r="B236" s="52" t="s">
        <v>533</v>
      </c>
      <c r="C236" s="53" t="s">
        <v>26</v>
      </c>
      <c r="D236" s="52" t="s">
        <v>534</v>
      </c>
      <c r="E236" s="55" t="s">
        <v>535</v>
      </c>
      <c r="F236" s="14">
        <v>-3.5</v>
      </c>
      <c r="G236" s="9">
        <v>3.1E-20</v>
      </c>
      <c r="H236" s="14">
        <v>-1.1000000000000001</v>
      </c>
      <c r="I236" s="9">
        <v>0.71</v>
      </c>
      <c r="J236" s="14">
        <v>-3.3</v>
      </c>
      <c r="K236" s="9">
        <v>1.8000000000000001E-18</v>
      </c>
    </row>
    <row r="237" spans="1:11" x14ac:dyDescent="0.6">
      <c r="A237" s="88"/>
      <c r="B237" s="52" t="s">
        <v>536</v>
      </c>
      <c r="C237" s="53" t="s">
        <v>26</v>
      </c>
      <c r="D237" s="52" t="s">
        <v>537</v>
      </c>
      <c r="E237" s="55" t="s">
        <v>538</v>
      </c>
      <c r="F237" s="14">
        <v>-2.9</v>
      </c>
      <c r="G237" s="9">
        <v>3.8999999999999999E-26</v>
      </c>
      <c r="H237" s="14">
        <v>-1.1000000000000001</v>
      </c>
      <c r="I237" s="9">
        <v>0.44</v>
      </c>
      <c r="J237" s="14">
        <v>-2.6</v>
      </c>
      <c r="K237" s="9">
        <v>4.4000000000000001E-22</v>
      </c>
    </row>
    <row r="238" spans="1:11" x14ac:dyDescent="0.6">
      <c r="A238" s="88"/>
      <c r="B238" s="52" t="s">
        <v>539</v>
      </c>
      <c r="C238" s="53" t="s">
        <v>26</v>
      </c>
      <c r="D238" s="52" t="s">
        <v>540</v>
      </c>
      <c r="E238" s="55" t="s">
        <v>541</v>
      </c>
      <c r="F238" s="14">
        <v>-2.5</v>
      </c>
      <c r="G238" s="9">
        <v>4.2000000000000003E-21</v>
      </c>
      <c r="H238" s="14">
        <v>1.1000000000000001</v>
      </c>
      <c r="I238" s="9">
        <v>0.38</v>
      </c>
      <c r="J238" s="14">
        <v>-2.7</v>
      </c>
      <c r="K238" s="9">
        <v>1.1999999999999999E-24</v>
      </c>
    </row>
    <row r="239" spans="1:11" x14ac:dyDescent="0.6">
      <c r="A239" s="88"/>
      <c r="B239" s="52" t="s">
        <v>542</v>
      </c>
      <c r="C239" s="53" t="s">
        <v>26</v>
      </c>
      <c r="D239" s="52" t="s">
        <v>543</v>
      </c>
      <c r="E239" s="55" t="s">
        <v>544</v>
      </c>
      <c r="F239" s="14">
        <v>-2.7</v>
      </c>
      <c r="G239" s="9">
        <v>5.6999999999999997E-14</v>
      </c>
      <c r="H239" s="14">
        <v>1.1000000000000001</v>
      </c>
      <c r="I239" s="9">
        <v>0.71</v>
      </c>
      <c r="J239" s="14">
        <v>-2.9</v>
      </c>
      <c r="K239" s="9">
        <v>5.9999999999999997E-15</v>
      </c>
    </row>
    <row r="240" spans="1:11" x14ac:dyDescent="0.6">
      <c r="A240" s="88"/>
      <c r="B240" s="52" t="s">
        <v>545</v>
      </c>
      <c r="C240" s="53" t="s">
        <v>26</v>
      </c>
      <c r="D240" s="52" t="s">
        <v>546</v>
      </c>
      <c r="E240" s="55" t="s">
        <v>547</v>
      </c>
      <c r="F240" s="14">
        <v>-2.7</v>
      </c>
      <c r="G240" s="9">
        <v>4.8000000000000001E-16</v>
      </c>
      <c r="H240" s="14">
        <v>1.1000000000000001</v>
      </c>
      <c r="I240" s="9">
        <v>0.68</v>
      </c>
      <c r="J240" s="14">
        <v>-2.9</v>
      </c>
      <c r="K240" s="9">
        <v>2.7000000000000001E-17</v>
      </c>
    </row>
    <row r="241" spans="1:11" x14ac:dyDescent="0.6">
      <c r="A241" s="88"/>
      <c r="B241" s="52" t="s">
        <v>548</v>
      </c>
      <c r="C241" s="53" t="s">
        <v>26</v>
      </c>
      <c r="D241" s="52" t="s">
        <v>549</v>
      </c>
      <c r="E241" s="55" t="s">
        <v>550</v>
      </c>
      <c r="F241" s="14">
        <v>-2.8</v>
      </c>
      <c r="G241" s="9">
        <v>2.7000000000000002E-25</v>
      </c>
      <c r="H241" s="14">
        <v>-1.2</v>
      </c>
      <c r="I241" s="9">
        <v>9.0999999999999998E-2</v>
      </c>
      <c r="J241" s="14">
        <v>-2.4</v>
      </c>
      <c r="K241" s="9">
        <v>1.1E-17</v>
      </c>
    </row>
    <row r="242" spans="1:11" x14ac:dyDescent="0.6">
      <c r="A242" s="88"/>
      <c r="B242" s="52" t="s">
        <v>551</v>
      </c>
      <c r="C242" s="53" t="s">
        <v>26</v>
      </c>
      <c r="D242" s="52" t="s">
        <v>552</v>
      </c>
      <c r="E242" s="55" t="s">
        <v>553</v>
      </c>
      <c r="F242" s="14">
        <v>-2.4</v>
      </c>
      <c r="G242" s="9">
        <v>3.5999999999999998E-14</v>
      </c>
      <c r="H242" s="14">
        <v>-1.4</v>
      </c>
      <c r="I242" s="9">
        <v>1.4999999999999999E-2</v>
      </c>
      <c r="J242" s="14">
        <v>-1.7</v>
      </c>
      <c r="K242" s="9">
        <v>6.7000000000000004E-7</v>
      </c>
    </row>
    <row r="243" spans="1:11" x14ac:dyDescent="0.6">
      <c r="A243" s="88"/>
      <c r="B243" s="52" t="s">
        <v>554</v>
      </c>
      <c r="C243" s="53" t="s">
        <v>26</v>
      </c>
      <c r="D243" s="52" t="s">
        <v>555</v>
      </c>
      <c r="E243" s="55" t="s">
        <v>556</v>
      </c>
      <c r="F243" s="14">
        <v>-1.4</v>
      </c>
      <c r="G243" s="9">
        <v>1.5E-3</v>
      </c>
      <c r="H243" s="14">
        <v>1</v>
      </c>
      <c r="I243" s="9">
        <v>0.91</v>
      </c>
      <c r="J243" s="14">
        <v>-1.4</v>
      </c>
      <c r="K243" s="9">
        <v>1.4E-3</v>
      </c>
    </row>
    <row r="244" spans="1:11" x14ac:dyDescent="0.6">
      <c r="A244" s="88"/>
      <c r="B244" s="46" t="s">
        <v>557</v>
      </c>
      <c r="C244" s="53" t="s">
        <v>26</v>
      </c>
      <c r="D244" s="46" t="s">
        <v>558</v>
      </c>
      <c r="E244" s="15" t="s">
        <v>559</v>
      </c>
      <c r="F244" s="14">
        <v>-8.1999999999999993</v>
      </c>
      <c r="G244" s="9">
        <v>2.4999999999999999E-236</v>
      </c>
      <c r="H244" s="14">
        <v>-1.7</v>
      </c>
      <c r="I244" s="9">
        <v>7.6999999999999997E-15</v>
      </c>
      <c r="J244" s="14">
        <v>-5</v>
      </c>
      <c r="K244" s="9">
        <v>2.3E-149</v>
      </c>
    </row>
    <row r="245" spans="1:11" x14ac:dyDescent="0.6">
      <c r="A245" s="88"/>
      <c r="B245" s="46" t="s">
        <v>560</v>
      </c>
      <c r="C245" s="53" t="s">
        <v>12</v>
      </c>
      <c r="D245" s="46" t="s">
        <v>561</v>
      </c>
      <c r="E245" s="15" t="s">
        <v>562</v>
      </c>
      <c r="F245" s="14">
        <v>-4.9000000000000004</v>
      </c>
      <c r="G245" s="9">
        <v>1.7000000000000001E-102</v>
      </c>
      <c r="H245" s="14">
        <v>-1.1000000000000001</v>
      </c>
      <c r="I245" s="9">
        <v>0.17</v>
      </c>
      <c r="J245" s="14">
        <v>-4.3</v>
      </c>
      <c r="K245" s="9">
        <v>5.6999999999999999E-91</v>
      </c>
    </row>
    <row r="246" spans="1:11" ht="15.9" thickBot="1" x14ac:dyDescent="0.65">
      <c r="A246" s="95"/>
      <c r="B246" s="51" t="s">
        <v>563</v>
      </c>
      <c r="C246" s="36" t="s">
        <v>12</v>
      </c>
      <c r="D246" s="51" t="s">
        <v>564</v>
      </c>
      <c r="E246" s="43" t="s">
        <v>559</v>
      </c>
      <c r="F246" s="33">
        <v>-4.9000000000000004</v>
      </c>
      <c r="G246" s="9">
        <v>6.1999999999999998E-140</v>
      </c>
      <c r="H246" s="33">
        <v>1</v>
      </c>
      <c r="I246" s="9">
        <v>0.82</v>
      </c>
      <c r="J246" s="33">
        <v>-5</v>
      </c>
      <c r="K246" s="9">
        <v>7.2999999999999999E-142</v>
      </c>
    </row>
    <row r="247" spans="1:11" x14ac:dyDescent="0.6">
      <c r="A247" s="44" t="s">
        <v>565</v>
      </c>
      <c r="B247" s="45"/>
      <c r="C247" s="45"/>
      <c r="D247" s="45"/>
      <c r="E247" s="45"/>
      <c r="F247" s="45"/>
      <c r="G247" s="45"/>
      <c r="H247" s="45"/>
      <c r="I247" s="45"/>
      <c r="J247" s="45"/>
      <c r="K247" s="45"/>
    </row>
    <row r="248" spans="1:11" x14ac:dyDescent="0.6">
      <c r="A248" s="4" t="s">
        <v>566</v>
      </c>
      <c r="B248" s="5"/>
      <c r="C248" s="5"/>
      <c r="D248" s="5"/>
      <c r="E248" s="5"/>
      <c r="F248" s="5"/>
      <c r="G248" s="5"/>
      <c r="H248" s="5"/>
      <c r="I248" s="5"/>
      <c r="J248" s="5"/>
      <c r="K248" s="5"/>
    </row>
    <row r="249" spans="1:11" x14ac:dyDescent="0.6">
      <c r="A249" s="96"/>
      <c r="B249" s="46" t="s">
        <v>567</v>
      </c>
      <c r="C249" s="12" t="s">
        <v>12</v>
      </c>
      <c r="D249" s="46" t="s">
        <v>568</v>
      </c>
      <c r="E249" s="15" t="s">
        <v>569</v>
      </c>
      <c r="F249" s="14">
        <v>-2.1905835732749179</v>
      </c>
      <c r="G249" s="9">
        <v>9.6845612261261908E-40</v>
      </c>
      <c r="H249" s="14">
        <v>-2.2759207240874293</v>
      </c>
      <c r="I249" s="9">
        <v>2.3092500545261598E-43</v>
      </c>
      <c r="J249" s="14">
        <v>1.0389563547602694</v>
      </c>
      <c r="K249" s="9">
        <v>0.59377072245540496</v>
      </c>
    </row>
    <row r="250" spans="1:11" x14ac:dyDescent="0.6">
      <c r="A250" s="96"/>
      <c r="B250" s="46" t="s">
        <v>570</v>
      </c>
      <c r="C250" s="12" t="s">
        <v>12</v>
      </c>
      <c r="D250" s="46" t="s">
        <v>571</v>
      </c>
      <c r="E250" s="13" t="s">
        <v>572</v>
      </c>
      <c r="F250" s="14">
        <v>-1.7725571519653565</v>
      </c>
      <c r="G250" s="9">
        <v>7.0549916319679703E-25</v>
      </c>
      <c r="H250" s="14">
        <v>-1.8916436762227768</v>
      </c>
      <c r="I250" s="9">
        <v>2.18106730095547E-30</v>
      </c>
      <c r="J250" s="14">
        <v>1.0671834609819948</v>
      </c>
      <c r="K250" s="9">
        <v>0.300520104476799</v>
      </c>
    </row>
    <row r="251" spans="1:11" x14ac:dyDescent="0.6">
      <c r="A251" s="96"/>
      <c r="B251" s="46" t="s">
        <v>573</v>
      </c>
      <c r="C251" s="12" t="s">
        <v>12</v>
      </c>
      <c r="D251" s="46" t="s">
        <v>574</v>
      </c>
      <c r="E251" s="13" t="s">
        <v>575</v>
      </c>
      <c r="F251" s="14">
        <v>-1.6368236108579419</v>
      </c>
      <c r="G251" s="9">
        <v>1.3395853098941699E-7</v>
      </c>
      <c r="H251" s="14">
        <v>-1.9609634011809052</v>
      </c>
      <c r="I251" s="9">
        <v>3.5828295236574402E-13</v>
      </c>
      <c r="J251" s="14">
        <v>1.1980297621397735</v>
      </c>
      <c r="K251" s="9">
        <v>6.2784833804650497E-2</v>
      </c>
    </row>
    <row r="252" spans="1:11" x14ac:dyDescent="0.6">
      <c r="A252" s="96"/>
      <c r="B252" s="46" t="s">
        <v>576</v>
      </c>
      <c r="C252" s="12" t="s">
        <v>12</v>
      </c>
      <c r="D252" s="46" t="s">
        <v>577</v>
      </c>
      <c r="E252" s="13" t="s">
        <v>578</v>
      </c>
      <c r="F252" s="14">
        <v>-1.5829732205880673</v>
      </c>
      <c r="G252" s="9">
        <v>4.1626441946270701E-6</v>
      </c>
      <c r="H252" s="14">
        <v>-1.7561776890983893</v>
      </c>
      <c r="I252" s="9">
        <v>1.5408960705594399E-8</v>
      </c>
      <c r="J252" s="14">
        <v>1.109417181704424</v>
      </c>
      <c r="K252" s="9">
        <v>0.341867577659699</v>
      </c>
    </row>
    <row r="253" spans="1:11" x14ac:dyDescent="0.6">
      <c r="A253" s="96"/>
      <c r="B253" s="46" t="s">
        <v>579</v>
      </c>
      <c r="C253" s="12" t="s">
        <v>12</v>
      </c>
      <c r="D253" s="46" t="s">
        <v>580</v>
      </c>
      <c r="E253" s="13" t="s">
        <v>581</v>
      </c>
      <c r="F253" s="14">
        <v>-2.5471890561186568</v>
      </c>
      <c r="G253" s="9">
        <v>1.31434309510369E-58</v>
      </c>
      <c r="H253" s="14">
        <v>-2.4478235491160625</v>
      </c>
      <c r="I253" s="9">
        <v>9.4608087843501102E-54</v>
      </c>
      <c r="J253" s="14">
        <v>-1.0405934108438746</v>
      </c>
      <c r="K253" s="9">
        <v>0.56014181089687698</v>
      </c>
    </row>
    <row r="254" spans="1:11" x14ac:dyDescent="0.6">
      <c r="A254" s="96"/>
      <c r="B254" s="46" t="s">
        <v>582</v>
      </c>
      <c r="C254" s="12" t="s">
        <v>12</v>
      </c>
      <c r="D254" s="46" t="s">
        <v>583</v>
      </c>
      <c r="E254" s="13" t="s">
        <v>584</v>
      </c>
      <c r="F254" s="14">
        <v>-2.7597049551592931</v>
      </c>
      <c r="G254" s="9">
        <v>7.8679381369940996E-59</v>
      </c>
      <c r="H254" s="14">
        <v>-2.4495407942385041</v>
      </c>
      <c r="I254" s="9">
        <v>2.01026926715797E-45</v>
      </c>
      <c r="J254" s="14">
        <v>-1.1266213494587702</v>
      </c>
      <c r="K254" s="9">
        <v>6.1743371126275003E-2</v>
      </c>
    </row>
    <row r="255" spans="1:11" x14ac:dyDescent="0.6">
      <c r="A255" s="96"/>
      <c r="B255" s="46" t="s">
        <v>585</v>
      </c>
      <c r="C255" s="12" t="s">
        <v>12</v>
      </c>
      <c r="D255" s="46" t="s">
        <v>586</v>
      </c>
      <c r="E255" s="13" t="s">
        <v>587</v>
      </c>
      <c r="F255" s="14">
        <v>-2.5324785066805693</v>
      </c>
      <c r="G255" s="9">
        <v>8.8851417461903199E-46</v>
      </c>
      <c r="H255" s="14">
        <v>-2.1681474228827922</v>
      </c>
      <c r="I255" s="9">
        <v>9.4184636632891296E-32</v>
      </c>
      <c r="J255" s="14">
        <v>-1.1680379664005323</v>
      </c>
      <c r="K255" s="9">
        <v>2.0676906744569901E-2</v>
      </c>
    </row>
    <row r="256" spans="1:11" x14ac:dyDescent="0.6">
      <c r="A256" s="96"/>
      <c r="B256" s="46" t="s">
        <v>588</v>
      </c>
      <c r="C256" s="12" t="s">
        <v>12</v>
      </c>
      <c r="D256" s="46" t="s">
        <v>589</v>
      </c>
      <c r="E256" s="13" t="s">
        <v>590</v>
      </c>
      <c r="F256" s="14">
        <v>-2.139376279515687</v>
      </c>
      <c r="G256" s="9">
        <v>2.1228118549208401E-42</v>
      </c>
      <c r="H256" s="14">
        <v>-2.03676956859027</v>
      </c>
      <c r="I256" s="9">
        <v>3.3537860601583998E-37</v>
      </c>
      <c r="J256" s="14">
        <v>-1.0503771818411658</v>
      </c>
      <c r="K256" s="9">
        <v>0.44912208182777502</v>
      </c>
    </row>
    <row r="257" spans="1:11" x14ac:dyDescent="0.6">
      <c r="A257" s="96"/>
      <c r="B257" s="46" t="s">
        <v>591</v>
      </c>
      <c r="C257" s="12" t="s">
        <v>12</v>
      </c>
      <c r="D257" s="46" t="s">
        <v>592</v>
      </c>
      <c r="E257" s="13" t="s">
        <v>593</v>
      </c>
      <c r="F257" s="14">
        <v>-2.0057125267396487</v>
      </c>
      <c r="G257" s="9">
        <v>9.2661546937654996E-36</v>
      </c>
      <c r="H257" s="14">
        <v>-1.7992065415689336</v>
      </c>
      <c r="I257" s="9">
        <v>1.20760288487841E-25</v>
      </c>
      <c r="J257" s="14">
        <v>-1.1147761418156281</v>
      </c>
      <c r="K257" s="9">
        <v>6.9330257882723206E-2</v>
      </c>
    </row>
    <row r="258" spans="1:11" x14ac:dyDescent="0.6">
      <c r="A258" s="96"/>
      <c r="B258" s="46" t="s">
        <v>594</v>
      </c>
      <c r="C258" s="12" t="s">
        <v>12</v>
      </c>
      <c r="D258" s="46" t="s">
        <v>595</v>
      </c>
      <c r="E258" s="13" t="s">
        <v>596</v>
      </c>
      <c r="F258" s="14">
        <v>-2.5499199785796951</v>
      </c>
      <c r="G258" s="9">
        <v>2.8308717233180001E-66</v>
      </c>
      <c r="H258" s="14">
        <v>-2.0870934230180587</v>
      </c>
      <c r="I258" s="9">
        <v>2.3107228268876202E-41</v>
      </c>
      <c r="J258" s="14">
        <v>-1.2217565109722561</v>
      </c>
      <c r="K258" s="9">
        <v>3.2561694499787502E-4</v>
      </c>
    </row>
    <row r="259" spans="1:11" x14ac:dyDescent="0.6">
      <c r="A259" s="96"/>
      <c r="B259" s="46" t="s">
        <v>597</v>
      </c>
      <c r="C259" s="12" t="s">
        <v>12</v>
      </c>
      <c r="D259" s="46" t="s">
        <v>598</v>
      </c>
      <c r="E259" s="13" t="s">
        <v>599</v>
      </c>
      <c r="F259" s="14">
        <v>-2.5888452624061489</v>
      </c>
      <c r="G259" s="9">
        <v>1.4663212865072901E-65</v>
      </c>
      <c r="H259" s="14">
        <v>-2.276435960381062</v>
      </c>
      <c r="I259" s="9">
        <v>1.0502024729179001E-48</v>
      </c>
      <c r="J259" s="14">
        <v>-1.137236147847883</v>
      </c>
      <c r="K259" s="9">
        <v>2.2814028129626299E-2</v>
      </c>
    </row>
    <row r="260" spans="1:11" x14ac:dyDescent="0.6">
      <c r="A260" s="96"/>
      <c r="B260" s="46" t="s">
        <v>600</v>
      </c>
      <c r="C260" s="12" t="s">
        <v>12</v>
      </c>
      <c r="D260" s="46" t="s">
        <v>601</v>
      </c>
      <c r="E260" s="13" t="s">
        <v>602</v>
      </c>
      <c r="F260" s="14">
        <v>-2.1232556454990039</v>
      </c>
      <c r="G260" s="9">
        <v>8.4647758091377599E-35</v>
      </c>
      <c r="H260" s="14">
        <v>-1.6393871219538254</v>
      </c>
      <c r="I260" s="9">
        <v>1.0030093770850199E-15</v>
      </c>
      <c r="J260" s="14">
        <v>-1.295152082790856</v>
      </c>
      <c r="K260" s="9">
        <v>4.3034302930347502E-5</v>
      </c>
    </row>
    <row r="261" spans="1:11" x14ac:dyDescent="0.6">
      <c r="A261" s="96"/>
      <c r="B261" s="46" t="s">
        <v>603</v>
      </c>
      <c r="C261" s="12" t="s">
        <v>26</v>
      </c>
      <c r="D261" s="46" t="s">
        <v>604</v>
      </c>
      <c r="E261" s="13" t="s">
        <v>605</v>
      </c>
      <c r="F261" s="14">
        <v>-2.1260560973707157</v>
      </c>
      <c r="G261" s="9">
        <v>1.7974788145917799E-27</v>
      </c>
      <c r="H261" s="14">
        <v>-2.3328727725607692</v>
      </c>
      <c r="I261" s="9">
        <v>4.1911967355430198E-34</v>
      </c>
      <c r="J261" s="14">
        <v>1.097277148728965</v>
      </c>
      <c r="K261" s="9">
        <v>0.22872523312648901</v>
      </c>
    </row>
    <row r="262" spans="1:11" x14ac:dyDescent="0.6">
      <c r="A262" s="96"/>
      <c r="B262" s="46" t="s">
        <v>606</v>
      </c>
      <c r="C262" s="12" t="s">
        <v>26</v>
      </c>
      <c r="D262" s="46" t="s">
        <v>607</v>
      </c>
      <c r="E262" s="13" t="s">
        <v>608</v>
      </c>
      <c r="F262" s="14">
        <v>-2.0275254315529163</v>
      </c>
      <c r="G262" s="9">
        <v>1.3673253592194101E-34</v>
      </c>
      <c r="H262" s="14">
        <v>-2.4680387605053027</v>
      </c>
      <c r="I262" s="9">
        <v>4.0154663404550101E-55</v>
      </c>
      <c r="J262" s="14">
        <v>1.2172664875601491</v>
      </c>
      <c r="K262" s="9">
        <v>1.0545095249608601E-3</v>
      </c>
    </row>
    <row r="263" spans="1:11" x14ac:dyDescent="0.6">
      <c r="A263" s="96"/>
      <c r="B263" s="46" t="s">
        <v>609</v>
      </c>
      <c r="C263" s="12" t="s">
        <v>26</v>
      </c>
      <c r="D263" s="46" t="s">
        <v>610</v>
      </c>
      <c r="E263" s="13" t="s">
        <v>611</v>
      </c>
      <c r="F263" s="14">
        <v>-2.1224708185357235</v>
      </c>
      <c r="G263" s="9">
        <v>1.6695287406446499E-30</v>
      </c>
      <c r="H263" s="14">
        <v>-2.2044705733045071</v>
      </c>
      <c r="I263" s="9">
        <v>2.4387615207537001E-33</v>
      </c>
      <c r="J263" s="14">
        <v>1.0386341023172927</v>
      </c>
      <c r="K263" s="9">
        <v>0.63360800086598201</v>
      </c>
    </row>
    <row r="264" spans="1:11" x14ac:dyDescent="0.6">
      <c r="A264" s="96"/>
      <c r="B264" s="46" t="s">
        <v>612</v>
      </c>
      <c r="C264" s="12" t="s">
        <v>26</v>
      </c>
      <c r="D264" s="46" t="s">
        <v>613</v>
      </c>
      <c r="E264" s="13" t="s">
        <v>614</v>
      </c>
      <c r="F264" s="14">
        <v>-3.8897609057890006</v>
      </c>
      <c r="G264" s="9">
        <v>7.13672273497304E-96</v>
      </c>
      <c r="H264" s="14">
        <v>-4.0808187886158436</v>
      </c>
      <c r="I264" s="9">
        <v>3.7963913328461099E-102</v>
      </c>
      <c r="J264" s="14">
        <v>1.0491181559623621</v>
      </c>
      <c r="K264" s="9">
        <v>0.52931965205055298</v>
      </c>
    </row>
    <row r="265" spans="1:11" x14ac:dyDescent="0.6">
      <c r="A265" s="96"/>
      <c r="B265" s="46" t="s">
        <v>615</v>
      </c>
      <c r="C265" s="12" t="s">
        <v>26</v>
      </c>
      <c r="D265" s="46" t="s">
        <v>616</v>
      </c>
      <c r="E265" s="13" t="s">
        <v>617</v>
      </c>
      <c r="F265" s="14">
        <v>-2.6813096945303321</v>
      </c>
      <c r="G265" s="9">
        <v>3.6562294960235399E-72</v>
      </c>
      <c r="H265" s="14">
        <v>-2.6177602112103222</v>
      </c>
      <c r="I265" s="9">
        <v>1.3658579062842899E-68</v>
      </c>
      <c r="J265" s="14">
        <v>-1.0242762813216679</v>
      </c>
      <c r="K265" s="9">
        <v>0.711786565362304</v>
      </c>
    </row>
    <row r="266" spans="1:11" x14ac:dyDescent="0.6">
      <c r="A266" s="96"/>
      <c r="B266" s="46" t="s">
        <v>618</v>
      </c>
      <c r="C266" s="12" t="s">
        <v>26</v>
      </c>
      <c r="D266" s="46" t="s">
        <v>619</v>
      </c>
      <c r="E266" s="13" t="s">
        <v>620</v>
      </c>
      <c r="F266" s="14">
        <v>-4.4955687458839515</v>
      </c>
      <c r="G266" s="9">
        <v>6.1075540572695699E-108</v>
      </c>
      <c r="H266" s="14">
        <v>-4.0096232459897454</v>
      </c>
      <c r="I266" s="9">
        <v>2.0226868531224101E-91</v>
      </c>
      <c r="J266" s="14">
        <v>-1.121194803122763</v>
      </c>
      <c r="K266" s="9">
        <v>8.5760263891637906E-2</v>
      </c>
    </row>
    <row r="267" spans="1:11" x14ac:dyDescent="0.6">
      <c r="A267" s="96"/>
      <c r="B267" s="46" t="s">
        <v>621</v>
      </c>
      <c r="C267" s="12" t="s">
        <v>26</v>
      </c>
      <c r="D267" s="46" t="s">
        <v>622</v>
      </c>
      <c r="E267" s="13" t="s">
        <v>623</v>
      </c>
      <c r="F267" s="14">
        <v>-4.3188238703656623</v>
      </c>
      <c r="G267" s="9">
        <v>1.7334479049685498E-108</v>
      </c>
      <c r="H267" s="14">
        <v>-4.6236623287506706</v>
      </c>
      <c r="I267" s="9">
        <v>2.8034652078554501E-118</v>
      </c>
      <c r="J267" s="14">
        <v>1.0705836745222916</v>
      </c>
      <c r="K267" s="9">
        <v>0.33879162123881301</v>
      </c>
    </row>
    <row r="268" spans="1:11" x14ac:dyDescent="0.6">
      <c r="A268" s="96"/>
      <c r="B268" s="46" t="s">
        <v>624</v>
      </c>
      <c r="C268" s="12" t="s">
        <v>26</v>
      </c>
      <c r="D268" s="46" t="s">
        <v>625</v>
      </c>
      <c r="E268" s="13" t="s">
        <v>626</v>
      </c>
      <c r="F268" s="14">
        <v>-4.1642152924558333</v>
      </c>
      <c r="G268" s="9">
        <v>3.8373157827049802E-65</v>
      </c>
      <c r="H268" s="14">
        <v>-4.4373726503998983</v>
      </c>
      <c r="I268" s="9">
        <v>9.2424393877789804E-71</v>
      </c>
      <c r="J268" s="14">
        <v>1.0655963581995747</v>
      </c>
      <c r="K268" s="9">
        <v>0.48844750189117098</v>
      </c>
    </row>
    <row r="269" spans="1:11" x14ac:dyDescent="0.6">
      <c r="A269" s="96"/>
      <c r="B269" s="46" t="s">
        <v>627</v>
      </c>
      <c r="C269" s="12" t="s">
        <v>26</v>
      </c>
      <c r="D269" s="46" t="s">
        <v>628</v>
      </c>
      <c r="E269" s="15" t="s">
        <v>629</v>
      </c>
      <c r="F269" s="14">
        <v>-2.9165045303301751</v>
      </c>
      <c r="G269" s="9">
        <v>8.5398487961762599E-59</v>
      </c>
      <c r="H269" s="14">
        <v>-3.7026730776919874</v>
      </c>
      <c r="I269" s="9">
        <v>7.9441914411096897E-86</v>
      </c>
      <c r="J269" s="14">
        <v>1.269558486601357</v>
      </c>
      <c r="K269" s="9">
        <v>4.4595639281134499E-4</v>
      </c>
    </row>
    <row r="270" spans="1:11" x14ac:dyDescent="0.6">
      <c r="A270" s="96"/>
      <c r="B270" s="46" t="s">
        <v>630</v>
      </c>
      <c r="C270" s="12" t="s">
        <v>26</v>
      </c>
      <c r="D270" s="46" t="s">
        <v>631</v>
      </c>
      <c r="E270" s="13" t="s">
        <v>632</v>
      </c>
      <c r="F270" s="14">
        <v>-3.2367893062909783</v>
      </c>
      <c r="G270" s="9">
        <v>5.1263317746141101E-84</v>
      </c>
      <c r="H270" s="14">
        <v>-4.3663079142672121</v>
      </c>
      <c r="I270" s="9">
        <v>4.1354363894884196E-130</v>
      </c>
      <c r="J270" s="14">
        <v>1.3489626605540679</v>
      </c>
      <c r="K270" s="9">
        <v>4.6212907533042798E-7</v>
      </c>
    </row>
    <row r="271" spans="1:11" x14ac:dyDescent="0.6">
      <c r="A271" s="96"/>
      <c r="B271" s="46" t="s">
        <v>633</v>
      </c>
      <c r="C271" s="12" t="s">
        <v>12</v>
      </c>
      <c r="D271" s="46" t="s">
        <v>634</v>
      </c>
      <c r="E271" s="13" t="s">
        <v>635</v>
      </c>
      <c r="F271" s="14">
        <v>-1.3890744418234688</v>
      </c>
      <c r="G271" s="9">
        <v>1.6234476753056201E-3</v>
      </c>
      <c r="H271" s="14">
        <v>-2.6256505933583352</v>
      </c>
      <c r="I271" s="9">
        <v>5.4943348893880301E-24</v>
      </c>
      <c r="J271" s="14">
        <v>1.8902158979410655</v>
      </c>
      <c r="K271" s="9">
        <v>6.1828882148431001E-12</v>
      </c>
    </row>
    <row r="272" spans="1:11" x14ac:dyDescent="0.6">
      <c r="A272" s="96"/>
      <c r="B272" s="46" t="s">
        <v>636</v>
      </c>
      <c r="C272" s="12" t="s">
        <v>12</v>
      </c>
      <c r="D272" s="46" t="s">
        <v>637</v>
      </c>
      <c r="E272" s="15" t="s">
        <v>638</v>
      </c>
      <c r="F272" s="14">
        <v>-1.2675380673176866</v>
      </c>
      <c r="G272" s="9">
        <v>1.39182182925102E-2</v>
      </c>
      <c r="H272" s="14">
        <v>-2.2589522356904621</v>
      </c>
      <c r="I272" s="9">
        <v>2.8500688546568703E-20</v>
      </c>
      <c r="J272" s="14">
        <v>1.7821573126168695</v>
      </c>
      <c r="K272" s="9">
        <v>2.82178831587759E-11</v>
      </c>
    </row>
    <row r="273" spans="1:11" x14ac:dyDescent="0.6">
      <c r="A273" s="96"/>
      <c r="B273" s="46" t="s">
        <v>639</v>
      </c>
      <c r="C273" s="12" t="s">
        <v>12</v>
      </c>
      <c r="D273" s="46" t="s">
        <v>640</v>
      </c>
      <c r="E273" s="13" t="s">
        <v>641</v>
      </c>
      <c r="F273" s="14">
        <v>1.0138384346895495</v>
      </c>
      <c r="G273" s="9">
        <v>0.82644663915892302</v>
      </c>
      <c r="H273" s="14">
        <v>-1.8444270491010313</v>
      </c>
      <c r="I273" s="9">
        <v>1.20846373195294E-28</v>
      </c>
      <c r="J273" s="14">
        <v>1.8699510323596555</v>
      </c>
      <c r="K273" s="9">
        <v>1.89559971839166E-29</v>
      </c>
    </row>
    <row r="274" spans="1:11" x14ac:dyDescent="0.6">
      <c r="A274" s="96"/>
      <c r="B274" s="46" t="s">
        <v>642</v>
      </c>
      <c r="C274" s="12" t="s">
        <v>12</v>
      </c>
      <c r="D274" s="46" t="s">
        <v>643</v>
      </c>
      <c r="E274" s="13" t="s">
        <v>644</v>
      </c>
      <c r="F274" s="14">
        <v>-2.2473892102002546</v>
      </c>
      <c r="G274" s="9">
        <v>8.7724766052686494E-33</v>
      </c>
      <c r="H274" s="14">
        <v>-3.6557390703606054</v>
      </c>
      <c r="I274" s="9">
        <v>3.2680246129335699E-79</v>
      </c>
      <c r="J274" s="14">
        <v>1.6266604172380341</v>
      </c>
      <c r="K274" s="9">
        <v>1.44659879368053E-12</v>
      </c>
    </row>
    <row r="275" spans="1:11" x14ac:dyDescent="0.6">
      <c r="A275" s="96"/>
      <c r="B275" s="46" t="s">
        <v>645</v>
      </c>
      <c r="C275" s="12" t="s">
        <v>12</v>
      </c>
      <c r="D275" s="46" t="s">
        <v>646</v>
      </c>
      <c r="E275" s="13" t="s">
        <v>647</v>
      </c>
      <c r="F275" s="14">
        <v>-2.1532500527798653</v>
      </c>
      <c r="G275" s="9">
        <v>3.8383911959036303E-26</v>
      </c>
      <c r="H275" s="14">
        <v>-2.9385891924647041</v>
      </c>
      <c r="I275" s="9">
        <v>2.3518208844870999E-49</v>
      </c>
      <c r="J275" s="14">
        <v>1.3647226845163445</v>
      </c>
      <c r="K275" s="9">
        <v>3.1975115418278299E-5</v>
      </c>
    </row>
    <row r="276" spans="1:11" x14ac:dyDescent="0.6">
      <c r="A276" s="96"/>
      <c r="B276" s="46" t="s">
        <v>648</v>
      </c>
      <c r="C276" s="12" t="s">
        <v>26</v>
      </c>
      <c r="D276" s="46" t="s">
        <v>649</v>
      </c>
      <c r="E276" s="13" t="s">
        <v>650</v>
      </c>
      <c r="F276" s="14">
        <v>-1.1430150617215684</v>
      </c>
      <c r="G276" s="9">
        <v>4.6602977075208399E-2</v>
      </c>
      <c r="H276" s="14">
        <v>-1.6015239128333336</v>
      </c>
      <c r="I276" s="9">
        <v>1.02622687334606E-13</v>
      </c>
      <c r="J276" s="14">
        <v>1.4011398156216563</v>
      </c>
      <c r="K276" s="9">
        <v>1.1548700596633001E-7</v>
      </c>
    </row>
    <row r="277" spans="1:11" x14ac:dyDescent="0.6">
      <c r="A277" s="96"/>
      <c r="B277" s="46" t="s">
        <v>651</v>
      </c>
      <c r="C277" s="12" t="s">
        <v>26</v>
      </c>
      <c r="D277" s="46" t="s">
        <v>652</v>
      </c>
      <c r="E277" s="13" t="s">
        <v>653</v>
      </c>
      <c r="F277" s="14">
        <v>1.0084197962413186</v>
      </c>
      <c r="G277" s="9">
        <v>0.93555149077702904</v>
      </c>
      <c r="H277" s="14">
        <v>-1.3914866527967114</v>
      </c>
      <c r="I277" s="9">
        <v>4.8282985828503402E-4</v>
      </c>
      <c r="J277" s="14">
        <v>1.4032026868857748</v>
      </c>
      <c r="K277" s="9">
        <v>4.7577357551171801E-4</v>
      </c>
    </row>
    <row r="278" spans="1:11" x14ac:dyDescent="0.6">
      <c r="A278" s="96"/>
      <c r="B278" s="46" t="s">
        <v>654</v>
      </c>
      <c r="C278" s="12" t="s">
        <v>26</v>
      </c>
      <c r="D278" s="46" t="s">
        <v>655</v>
      </c>
      <c r="E278" s="13" t="s">
        <v>656</v>
      </c>
      <c r="F278" s="14">
        <v>-1.8348880259442799</v>
      </c>
      <c r="G278" s="9">
        <v>1.45804178817317E-28</v>
      </c>
      <c r="H278" s="14">
        <v>-2.1415601681199727</v>
      </c>
      <c r="I278" s="9">
        <v>1.9899680212477399E-44</v>
      </c>
      <c r="J278" s="14">
        <v>1.1671339819321525</v>
      </c>
      <c r="K278" s="9">
        <v>5.7300874976061299E-3</v>
      </c>
    </row>
    <row r="279" spans="1:11" x14ac:dyDescent="0.6">
      <c r="A279" s="96"/>
      <c r="B279" s="46" t="s">
        <v>657</v>
      </c>
      <c r="C279" s="12" t="s">
        <v>26</v>
      </c>
      <c r="D279" s="46" t="s">
        <v>655</v>
      </c>
      <c r="E279" s="13" t="s">
        <v>658</v>
      </c>
      <c r="F279" s="14">
        <v>-1.4127924872368738</v>
      </c>
      <c r="G279" s="9">
        <v>2.1856158121068499E-6</v>
      </c>
      <c r="H279" s="14">
        <v>-1.7065351100828112</v>
      </c>
      <c r="I279" s="9">
        <v>8.1750564917368005E-14</v>
      </c>
      <c r="J279" s="14">
        <v>1.2079163256455565</v>
      </c>
      <c r="K279" s="9">
        <v>9.6209218762532498E-3</v>
      </c>
    </row>
    <row r="280" spans="1:11" x14ac:dyDescent="0.6">
      <c r="A280" s="96"/>
      <c r="B280" s="46" t="s">
        <v>659</v>
      </c>
      <c r="C280" s="12" t="s">
        <v>26</v>
      </c>
      <c r="D280" s="46" t="s">
        <v>660</v>
      </c>
      <c r="E280" s="13" t="s">
        <v>661</v>
      </c>
      <c r="F280" s="14">
        <v>-4.1040681442711104</v>
      </c>
      <c r="G280" s="9">
        <v>1.11476106544528E-70</v>
      </c>
      <c r="H280" s="14">
        <v>-3.2979336447234067</v>
      </c>
      <c r="I280" s="9">
        <v>5.7535545096061202E-49</v>
      </c>
      <c r="J280" s="14">
        <v>-1.2444362398975146</v>
      </c>
      <c r="K280" s="9">
        <v>2.6852365119051499E-3</v>
      </c>
    </row>
    <row r="281" spans="1:11" x14ac:dyDescent="0.6">
      <c r="A281" s="4" t="s">
        <v>662</v>
      </c>
      <c r="B281" s="5"/>
      <c r="C281" s="5"/>
      <c r="D281" s="5"/>
      <c r="E281" s="5"/>
      <c r="F281" s="5"/>
      <c r="G281" s="5"/>
      <c r="H281" s="5"/>
      <c r="I281" s="5"/>
      <c r="J281" s="5"/>
      <c r="K281" s="5"/>
    </row>
    <row r="282" spans="1:11" x14ac:dyDescent="0.6">
      <c r="A282" s="96"/>
      <c r="B282" s="46" t="s">
        <v>663</v>
      </c>
      <c r="C282" s="12" t="s">
        <v>12</v>
      </c>
      <c r="D282" s="46" t="s">
        <v>664</v>
      </c>
      <c r="E282" s="15" t="s">
        <v>665</v>
      </c>
      <c r="F282" s="14">
        <v>-2.0646318176960197</v>
      </c>
      <c r="G282" s="9">
        <v>1.07748180005934E-17</v>
      </c>
      <c r="H282" s="14">
        <v>-1.8087638279536928</v>
      </c>
      <c r="I282" s="9">
        <v>7.5485049375834201E-12</v>
      </c>
      <c r="J282" s="14">
        <v>-1.1414601429926849</v>
      </c>
      <c r="K282" s="9">
        <v>0.12890903717559901</v>
      </c>
    </row>
    <row r="283" spans="1:11" x14ac:dyDescent="0.6">
      <c r="A283" s="96"/>
      <c r="B283" s="46" t="s">
        <v>666</v>
      </c>
      <c r="C283" s="12" t="s">
        <v>26</v>
      </c>
      <c r="D283" s="46" t="s">
        <v>667</v>
      </c>
      <c r="E283" s="13" t="s">
        <v>668</v>
      </c>
      <c r="F283" s="14">
        <v>-2.3818715800246495</v>
      </c>
      <c r="G283" s="9">
        <v>2.55031095512811E-43</v>
      </c>
      <c r="H283" s="14">
        <v>-1.9105911346600422</v>
      </c>
      <c r="I283" s="9">
        <v>8.53069817900051E-25</v>
      </c>
      <c r="J283" s="14">
        <v>-1.2466673464641937</v>
      </c>
      <c r="K283" s="9">
        <v>7.64091880988553E-4</v>
      </c>
    </row>
    <row r="284" spans="1:11" x14ac:dyDescent="0.6">
      <c r="A284" s="96"/>
      <c r="B284" s="46" t="s">
        <v>669</v>
      </c>
      <c r="C284" s="12" t="s">
        <v>26</v>
      </c>
      <c r="D284" s="46" t="s">
        <v>670</v>
      </c>
      <c r="E284" s="13" t="s">
        <v>671</v>
      </c>
      <c r="F284" s="14">
        <v>-2.1378901962915489</v>
      </c>
      <c r="G284" s="9">
        <v>4.84929496856856E-17</v>
      </c>
      <c r="H284" s="14">
        <v>-2.8665730885581491</v>
      </c>
      <c r="I284" s="9">
        <v>6.3967376735907203E-31</v>
      </c>
      <c r="J284" s="14">
        <v>1.3408420570572841</v>
      </c>
      <c r="K284" s="9">
        <v>1.8771463793990999E-3</v>
      </c>
    </row>
    <row r="285" spans="1:11" x14ac:dyDescent="0.6">
      <c r="A285" s="96"/>
      <c r="B285" s="46" t="s">
        <v>672</v>
      </c>
      <c r="C285" s="12" t="s">
        <v>26</v>
      </c>
      <c r="D285" s="46" t="s">
        <v>673</v>
      </c>
      <c r="E285" s="13" t="s">
        <v>674</v>
      </c>
      <c r="F285" s="14">
        <v>-1.6774987662480645</v>
      </c>
      <c r="G285" s="9">
        <v>7.8949672090069797E-7</v>
      </c>
      <c r="H285" s="14">
        <v>-2.6330484555707363</v>
      </c>
      <c r="I285" s="9">
        <v>3.8324609531428099E-20</v>
      </c>
      <c r="J285" s="14">
        <v>1.5696276555003803</v>
      </c>
      <c r="K285" s="9">
        <v>3.1403310983466799E-5</v>
      </c>
    </row>
    <row r="286" spans="1:11" x14ac:dyDescent="0.6">
      <c r="A286" s="96"/>
      <c r="B286" s="46" t="s">
        <v>675</v>
      </c>
      <c r="C286" s="12" t="s">
        <v>26</v>
      </c>
      <c r="D286" s="46" t="s">
        <v>676</v>
      </c>
      <c r="E286" s="13" t="s">
        <v>677</v>
      </c>
      <c r="F286" s="14">
        <v>-1.6088182613752131</v>
      </c>
      <c r="G286" s="9">
        <v>6.2240735154279203E-8</v>
      </c>
      <c r="H286" s="14">
        <v>-1.9043399407752555</v>
      </c>
      <c r="I286" s="9">
        <v>2.12714819185585E-13</v>
      </c>
      <c r="J286" s="14">
        <v>1.1836886654602186</v>
      </c>
      <c r="K286" s="9">
        <v>7.3694550650334201E-2</v>
      </c>
    </row>
    <row r="287" spans="1:11" x14ac:dyDescent="0.6">
      <c r="A287" s="96"/>
      <c r="B287" s="46" t="s">
        <v>678</v>
      </c>
      <c r="C287" s="12" t="s">
        <v>26</v>
      </c>
      <c r="D287" s="46" t="s">
        <v>679</v>
      </c>
      <c r="E287" s="13" t="s">
        <v>680</v>
      </c>
      <c r="F287" s="14">
        <v>-1.6007602010116451</v>
      </c>
      <c r="G287" s="9">
        <v>7.6865658593168402E-11</v>
      </c>
      <c r="H287" s="14">
        <v>-2.0946319654805401</v>
      </c>
      <c r="I287" s="9">
        <v>1.14936484721271E-24</v>
      </c>
      <c r="J287" s="14">
        <v>1.3085232654814702</v>
      </c>
      <c r="K287" s="9">
        <v>3.0795725871700402E-4</v>
      </c>
    </row>
    <row r="288" spans="1:11" x14ac:dyDescent="0.6">
      <c r="A288" s="96"/>
      <c r="B288" s="46" t="s">
        <v>681</v>
      </c>
      <c r="C288" s="12" t="s">
        <v>26</v>
      </c>
      <c r="D288" s="46" t="s">
        <v>682</v>
      </c>
      <c r="E288" s="13" t="s">
        <v>683</v>
      </c>
      <c r="F288" s="14">
        <v>-1.9569428201638535</v>
      </c>
      <c r="G288" s="9">
        <v>1.9274830317248199E-25</v>
      </c>
      <c r="H288" s="14">
        <v>-3.0884990184133101</v>
      </c>
      <c r="I288" s="9">
        <v>2.1271652190789399E-70</v>
      </c>
      <c r="J288" s="14">
        <v>1.5782265003300997</v>
      </c>
      <c r="K288" s="9">
        <v>1.86484040615346E-13</v>
      </c>
    </row>
    <row r="289" spans="1:11" x14ac:dyDescent="0.6">
      <c r="A289" s="96"/>
      <c r="B289" s="46" t="s">
        <v>684</v>
      </c>
      <c r="C289" s="12" t="s">
        <v>26</v>
      </c>
      <c r="D289" s="46" t="s">
        <v>685</v>
      </c>
      <c r="E289" s="13" t="s">
        <v>629</v>
      </c>
      <c r="F289" s="14">
        <v>-1.6236344401846479</v>
      </c>
      <c r="G289" s="9">
        <v>1.5454799212775399E-9</v>
      </c>
      <c r="H289" s="14">
        <v>-2.5274190953399711</v>
      </c>
      <c r="I289" s="9">
        <v>8.2555756840446408E-31</v>
      </c>
      <c r="J289" s="14">
        <v>1.5566429442409129</v>
      </c>
      <c r="K289" s="9">
        <v>6.1326087352861406E-8</v>
      </c>
    </row>
    <row r="290" spans="1:11" x14ac:dyDescent="0.6">
      <c r="A290" s="96"/>
      <c r="B290" s="46" t="s">
        <v>686</v>
      </c>
      <c r="C290" s="12" t="s">
        <v>26</v>
      </c>
      <c r="D290" s="46" t="s">
        <v>687</v>
      </c>
      <c r="E290" s="13" t="s">
        <v>688</v>
      </c>
      <c r="F290" s="14">
        <v>-2.3223611140240443</v>
      </c>
      <c r="G290" s="9">
        <v>5.5689522466156496E-29</v>
      </c>
      <c r="H290" s="14">
        <v>-2.5970791150513675</v>
      </c>
      <c r="I290" s="9">
        <v>1.41342563862596E-36</v>
      </c>
      <c r="J290" s="14">
        <v>1.1182925426060499</v>
      </c>
      <c r="K290" s="9">
        <v>0.17428331399642799</v>
      </c>
    </row>
    <row r="291" spans="1:11" x14ac:dyDescent="0.6">
      <c r="A291" s="96"/>
      <c r="B291" s="46" t="s">
        <v>689</v>
      </c>
      <c r="C291" s="12" t="s">
        <v>26</v>
      </c>
      <c r="D291" s="46" t="s">
        <v>690</v>
      </c>
      <c r="E291" s="13" t="s">
        <v>691</v>
      </c>
      <c r="F291" s="14">
        <v>-2.2383369559576782</v>
      </c>
      <c r="G291" s="9">
        <v>1.0284691560171299E-9</v>
      </c>
      <c r="H291" s="14">
        <v>-2.8698023460733828</v>
      </c>
      <c r="I291" s="9">
        <v>4.1014275317671899E-16</v>
      </c>
      <c r="J291" s="14">
        <v>1.2821136417530696</v>
      </c>
      <c r="K291" s="9">
        <v>5.2429271514644799E-2</v>
      </c>
    </row>
    <row r="292" spans="1:11" x14ac:dyDescent="0.6">
      <c r="A292" s="96"/>
      <c r="B292" s="46" t="s">
        <v>692</v>
      </c>
      <c r="C292" s="12" t="s">
        <v>26</v>
      </c>
      <c r="D292" s="46" t="s">
        <v>693</v>
      </c>
      <c r="E292" s="13" t="s">
        <v>694</v>
      </c>
      <c r="F292" s="14">
        <v>-1.1926024760732381</v>
      </c>
      <c r="G292" s="9">
        <v>5.71255656612858E-2</v>
      </c>
      <c r="H292" s="14">
        <v>-2.0079944941797598</v>
      </c>
      <c r="I292" s="9">
        <v>8.9506166178707304E-15</v>
      </c>
      <c r="J292" s="14">
        <v>1.6837081378459717</v>
      </c>
      <c r="K292" s="9">
        <v>1.251966103381E-8</v>
      </c>
    </row>
    <row r="293" spans="1:11" x14ac:dyDescent="0.6">
      <c r="A293" s="96"/>
      <c r="B293" s="46" t="s">
        <v>695</v>
      </c>
      <c r="C293" s="12" t="s">
        <v>26</v>
      </c>
      <c r="D293" s="46" t="s">
        <v>696</v>
      </c>
      <c r="E293" s="13" t="s">
        <v>697</v>
      </c>
      <c r="F293" s="14">
        <v>-1.5429942993496277</v>
      </c>
      <c r="G293" s="9">
        <v>1.5847295612606499E-5</v>
      </c>
      <c r="H293" s="14">
        <v>-2.1747780053196055</v>
      </c>
      <c r="I293" s="9">
        <v>7.1194894558486299E-15</v>
      </c>
      <c r="J293" s="14">
        <v>1.409453039610244</v>
      </c>
      <c r="K293" s="9">
        <v>8.4789790930476095E-4</v>
      </c>
    </row>
    <row r="294" spans="1:11" x14ac:dyDescent="0.6">
      <c r="A294" s="96"/>
      <c r="B294" s="46" t="s">
        <v>698</v>
      </c>
      <c r="C294" s="12" t="s">
        <v>26</v>
      </c>
      <c r="D294" s="46" t="s">
        <v>699</v>
      </c>
      <c r="E294" s="13" t="s">
        <v>700</v>
      </c>
      <c r="F294" s="14">
        <v>-1.4021055982968411</v>
      </c>
      <c r="G294" s="9">
        <v>1.87927357054224E-4</v>
      </c>
      <c r="H294" s="14">
        <v>-2.054531878697484</v>
      </c>
      <c r="I294" s="9">
        <v>1.0478138451376001E-15</v>
      </c>
      <c r="J294" s="14">
        <v>1.4653189326061893</v>
      </c>
      <c r="K294" s="9">
        <v>3.4983017809225002E-5</v>
      </c>
    </row>
    <row r="295" spans="1:11" x14ac:dyDescent="0.6">
      <c r="A295" s="96"/>
      <c r="B295" s="46" t="s">
        <v>701</v>
      </c>
      <c r="C295" s="12" t="s">
        <v>26</v>
      </c>
      <c r="D295" s="46" t="s">
        <v>702</v>
      </c>
      <c r="E295" s="13" t="s">
        <v>703</v>
      </c>
      <c r="F295" s="14">
        <v>-1.5242472554954771</v>
      </c>
      <c r="G295" s="9">
        <v>1.48726563968704E-5</v>
      </c>
      <c r="H295" s="14">
        <v>-2.6241267663221604</v>
      </c>
      <c r="I295" s="9">
        <v>8.2191773013129396E-24</v>
      </c>
      <c r="J295" s="14">
        <v>1.7215886444021515</v>
      </c>
      <c r="K295" s="9">
        <v>1.67845529303039E-8</v>
      </c>
    </row>
    <row r="296" spans="1:11" x14ac:dyDescent="0.6">
      <c r="A296" s="96"/>
      <c r="B296" s="46" t="s">
        <v>704</v>
      </c>
      <c r="C296" s="12" t="s">
        <v>26</v>
      </c>
      <c r="D296" s="46" t="s">
        <v>705</v>
      </c>
      <c r="E296" s="13" t="s">
        <v>706</v>
      </c>
      <c r="F296" s="14">
        <v>-1.4951583081676891</v>
      </c>
      <c r="G296" s="9">
        <v>1.8033647005904299E-5</v>
      </c>
      <c r="H296" s="14">
        <v>-2.6557885702788759</v>
      </c>
      <c r="I296" s="9">
        <v>2.08627181123151E-25</v>
      </c>
      <c r="J296" s="14">
        <v>1.7762591130122758</v>
      </c>
      <c r="K296" s="9">
        <v>1.53335557256821E-9</v>
      </c>
    </row>
    <row r="297" spans="1:11" x14ac:dyDescent="0.6">
      <c r="A297" s="96"/>
      <c r="B297" s="46" t="s">
        <v>707</v>
      </c>
      <c r="C297" s="12" t="s">
        <v>26</v>
      </c>
      <c r="D297" s="46" t="s">
        <v>708</v>
      </c>
      <c r="E297" s="13" t="s">
        <v>709</v>
      </c>
      <c r="F297" s="14">
        <v>-1.3190597028657591</v>
      </c>
      <c r="G297" s="9">
        <v>2.8814554687923398E-3</v>
      </c>
      <c r="H297" s="14">
        <v>-1.7712284672979999</v>
      </c>
      <c r="I297" s="9">
        <v>3.67013508342778E-10</v>
      </c>
      <c r="J297" s="14">
        <v>1.3427962839361016</v>
      </c>
      <c r="K297" s="9">
        <v>1.72609874462955E-3</v>
      </c>
    </row>
    <row r="298" spans="1:11" x14ac:dyDescent="0.6">
      <c r="A298" s="96"/>
      <c r="B298" s="46" t="s">
        <v>710</v>
      </c>
      <c r="C298" s="12" t="s">
        <v>26</v>
      </c>
      <c r="D298" s="46" t="s">
        <v>711</v>
      </c>
      <c r="E298" s="13" t="s">
        <v>712</v>
      </c>
      <c r="F298" s="14">
        <v>-1.1798122973409126</v>
      </c>
      <c r="G298" s="9">
        <v>9.8564679126379201E-2</v>
      </c>
      <c r="H298" s="14">
        <v>-1.761396914128146</v>
      </c>
      <c r="I298" s="9">
        <v>3.5010486725679902E-9</v>
      </c>
      <c r="J298" s="14">
        <v>1.4929467323726169</v>
      </c>
      <c r="K298" s="9">
        <v>4.1116267237968798E-5</v>
      </c>
    </row>
    <row r="299" spans="1:11" x14ac:dyDescent="0.6">
      <c r="A299" s="4" t="s">
        <v>713</v>
      </c>
      <c r="B299" s="5"/>
      <c r="C299" s="5"/>
      <c r="D299" s="5"/>
      <c r="E299" s="5"/>
      <c r="F299" s="5"/>
      <c r="G299" s="5"/>
      <c r="H299" s="5"/>
      <c r="I299" s="5"/>
      <c r="J299" s="5"/>
      <c r="K299" s="5"/>
    </row>
    <row r="300" spans="1:11" x14ac:dyDescent="0.6">
      <c r="A300" s="89"/>
      <c r="B300" s="46" t="s">
        <v>714</v>
      </c>
      <c r="C300" s="12" t="s">
        <v>12</v>
      </c>
      <c r="D300" s="46" t="s">
        <v>715</v>
      </c>
      <c r="E300" s="15" t="s">
        <v>716</v>
      </c>
      <c r="F300" s="14">
        <v>-1.3815222921611137</v>
      </c>
      <c r="G300" s="9">
        <v>9.5950956845233901E-4</v>
      </c>
      <c r="H300" s="14">
        <v>-1.7725868108979737</v>
      </c>
      <c r="I300" s="9">
        <v>1.1497573753600101E-9</v>
      </c>
      <c r="J300" s="14">
        <v>1.2830678310120629</v>
      </c>
      <c r="K300" s="9">
        <v>8.1147103465960095E-3</v>
      </c>
    </row>
    <row r="301" spans="1:11" x14ac:dyDescent="0.6">
      <c r="A301" s="89"/>
      <c r="B301" s="46" t="s">
        <v>717</v>
      </c>
      <c r="C301" s="12" t="s">
        <v>12</v>
      </c>
      <c r="D301" s="46" t="s">
        <v>718</v>
      </c>
      <c r="E301" s="13" t="s">
        <v>719</v>
      </c>
      <c r="F301" s="14">
        <v>8.9476958582958481</v>
      </c>
      <c r="G301" s="9">
        <v>1.5578678049745802E-238</v>
      </c>
      <c r="H301" s="14">
        <v>4.8793419009925216</v>
      </c>
      <c r="I301" s="9">
        <v>5.3637789954805203E-145</v>
      </c>
      <c r="J301" s="14">
        <v>1.8337915316973017</v>
      </c>
      <c r="K301" s="9">
        <v>4.8148018241206898E-16</v>
      </c>
    </row>
    <row r="302" spans="1:11" x14ac:dyDescent="0.6">
      <c r="A302" s="89"/>
      <c r="B302" s="46" t="s">
        <v>720</v>
      </c>
      <c r="C302" s="12" t="s">
        <v>12</v>
      </c>
      <c r="D302" s="46" t="s">
        <v>721</v>
      </c>
      <c r="E302" s="13" t="s">
        <v>722</v>
      </c>
      <c r="F302" s="14">
        <v>5.6817490776618724</v>
      </c>
      <c r="G302" s="9">
        <v>7.7109559115775002E-187</v>
      </c>
      <c r="H302" s="14">
        <v>4.1995703788038812</v>
      </c>
      <c r="I302" s="9">
        <v>2.31806971290921E-135</v>
      </c>
      <c r="J302" s="14">
        <v>1.3529357922750522</v>
      </c>
      <c r="K302" s="9">
        <v>4.1185870605371001E-6</v>
      </c>
    </row>
    <row r="303" spans="1:11" x14ac:dyDescent="0.6">
      <c r="A303" s="89"/>
      <c r="B303" s="46" t="s">
        <v>723</v>
      </c>
      <c r="C303" s="12" t="s">
        <v>12</v>
      </c>
      <c r="D303" s="46" t="s">
        <v>724</v>
      </c>
      <c r="E303" s="13" t="s">
        <v>725</v>
      </c>
      <c r="F303" s="14">
        <v>3.7554735078041066</v>
      </c>
      <c r="G303" s="9">
        <v>3.4131272537496501E-78</v>
      </c>
      <c r="H303" s="14">
        <v>3.9829228101250203</v>
      </c>
      <c r="I303" s="9">
        <v>2.01281211303374E-83</v>
      </c>
      <c r="J303" s="14">
        <v>-1.0605647468550257</v>
      </c>
      <c r="K303" s="9">
        <v>0.55017527628816598</v>
      </c>
    </row>
    <row r="304" spans="1:11" x14ac:dyDescent="0.6">
      <c r="A304" s="89"/>
      <c r="B304" s="46" t="s">
        <v>726</v>
      </c>
      <c r="C304" s="12" t="s">
        <v>12</v>
      </c>
      <c r="D304" s="46" t="s">
        <v>727</v>
      </c>
      <c r="E304" s="13" t="s">
        <v>728</v>
      </c>
      <c r="F304" s="14">
        <v>5.394484195506565</v>
      </c>
      <c r="G304" s="9">
        <v>1.46872980664121E-166</v>
      </c>
      <c r="H304" s="14">
        <v>4.5288361344808754</v>
      </c>
      <c r="I304" s="9">
        <v>1.26158175475091E-137</v>
      </c>
      <c r="J304" s="14">
        <v>1.1911413960056849</v>
      </c>
      <c r="K304" s="9">
        <v>9.4345041567280297E-3</v>
      </c>
    </row>
    <row r="305" spans="1:11" x14ac:dyDescent="0.6">
      <c r="A305" s="89"/>
      <c r="B305" s="46" t="s">
        <v>729</v>
      </c>
      <c r="C305" s="12" t="s">
        <v>12</v>
      </c>
      <c r="D305" s="46" t="s">
        <v>730</v>
      </c>
      <c r="E305" s="13" t="s">
        <v>731</v>
      </c>
      <c r="F305" s="14">
        <v>2.5226997240463973</v>
      </c>
      <c r="G305" s="9">
        <v>5.5468011824714997E-37</v>
      </c>
      <c r="H305" s="14">
        <v>2.5878351534561501</v>
      </c>
      <c r="I305" s="9">
        <v>1.2968214961266899E-38</v>
      </c>
      <c r="J305" s="14">
        <v>-1.0258197314523376</v>
      </c>
      <c r="K305" s="9">
        <v>0.79066691352665697</v>
      </c>
    </row>
    <row r="306" spans="1:11" x14ac:dyDescent="0.6">
      <c r="A306" s="89"/>
      <c r="B306" s="46" t="s">
        <v>732</v>
      </c>
      <c r="C306" s="12" t="s">
        <v>26</v>
      </c>
      <c r="D306" s="46" t="s">
        <v>733</v>
      </c>
      <c r="E306" s="13" t="s">
        <v>734</v>
      </c>
      <c r="F306" s="14">
        <v>13.071122557567811</v>
      </c>
      <c r="G306" s="9">
        <v>0</v>
      </c>
      <c r="H306" s="14">
        <v>7.943863624359869</v>
      </c>
      <c r="I306" s="9">
        <v>5.5198402842704697E-243</v>
      </c>
      <c r="J306" s="14">
        <v>1.6454364243471156</v>
      </c>
      <c r="K306" s="9">
        <v>1.8134524111607599E-13</v>
      </c>
    </row>
    <row r="307" spans="1:11" x14ac:dyDescent="0.6">
      <c r="A307" s="89"/>
      <c r="B307" s="46" t="s">
        <v>735</v>
      </c>
      <c r="C307" s="12" t="s">
        <v>26</v>
      </c>
      <c r="D307" s="46" t="s">
        <v>736</v>
      </c>
      <c r="E307" s="13" t="s">
        <v>737</v>
      </c>
      <c r="F307" s="14">
        <v>29.594527503977464</v>
      </c>
      <c r="G307" s="9">
        <v>1.1589906176983E-299</v>
      </c>
      <c r="H307" s="14">
        <v>13.696887327686554</v>
      </c>
      <c r="I307" s="9">
        <v>2.9536586922116903E-203</v>
      </c>
      <c r="J307" s="14">
        <v>2.160675399888528</v>
      </c>
      <c r="K307" s="9">
        <v>3.3920959009252998E-19</v>
      </c>
    </row>
    <row r="308" spans="1:11" x14ac:dyDescent="0.6">
      <c r="A308" s="89"/>
      <c r="B308" s="46" t="s">
        <v>738</v>
      </c>
      <c r="C308" s="12" t="s">
        <v>26</v>
      </c>
      <c r="D308" s="46" t="s">
        <v>739</v>
      </c>
      <c r="E308" s="13" t="s">
        <v>740</v>
      </c>
      <c r="F308" s="14">
        <v>39.393692382057942</v>
      </c>
      <c r="G308" s="9">
        <v>0</v>
      </c>
      <c r="H308" s="14">
        <v>13.766637044427714</v>
      </c>
      <c r="I308" s="9">
        <v>1.09105482737058E-213</v>
      </c>
      <c r="J308" s="14">
        <v>2.8615334489408171</v>
      </c>
      <c r="K308" s="9">
        <v>2.59766435047509E-26</v>
      </c>
    </row>
    <row r="309" spans="1:11" x14ac:dyDescent="0.6">
      <c r="A309" s="89"/>
      <c r="B309" s="46" t="s">
        <v>741</v>
      </c>
      <c r="C309" s="12" t="s">
        <v>26</v>
      </c>
      <c r="D309" s="46" t="s">
        <v>742</v>
      </c>
      <c r="E309" s="13" t="s">
        <v>743</v>
      </c>
      <c r="F309" s="14">
        <v>40.768048045085258</v>
      </c>
      <c r="G309" s="9">
        <v>8.4408788065226192E-174</v>
      </c>
      <c r="H309" s="14">
        <v>15.743474670861902</v>
      </c>
      <c r="I309" s="9">
        <v>8.5607640297138698E-130</v>
      </c>
      <c r="J309" s="14">
        <v>2.5895203503289492</v>
      </c>
      <c r="K309" s="9">
        <v>7.1957262490623702E-7</v>
      </c>
    </row>
    <row r="310" spans="1:11" x14ac:dyDescent="0.6">
      <c r="A310" s="89"/>
      <c r="B310" s="46" t="s">
        <v>744</v>
      </c>
      <c r="C310" s="12" t="s">
        <v>26</v>
      </c>
      <c r="D310" s="46" t="s">
        <v>745</v>
      </c>
      <c r="E310" s="13" t="s">
        <v>746</v>
      </c>
      <c r="F310" s="14">
        <v>38.744917990546092</v>
      </c>
      <c r="G310" s="9">
        <v>5.4518313969784497E-207</v>
      </c>
      <c r="H310" s="14">
        <v>12.048199690410076</v>
      </c>
      <c r="I310" s="9">
        <v>3.5674049526076699E-121</v>
      </c>
      <c r="J310" s="14">
        <v>3.2158263463532744</v>
      </c>
      <c r="K310" s="9">
        <v>1.4771118399543001E-22</v>
      </c>
    </row>
    <row r="311" spans="1:11" x14ac:dyDescent="0.6">
      <c r="A311" s="89"/>
      <c r="B311" s="46" t="s">
        <v>747</v>
      </c>
      <c r="C311" s="12" t="s">
        <v>26</v>
      </c>
      <c r="D311" s="46" t="s">
        <v>748</v>
      </c>
      <c r="E311" s="13" t="s">
        <v>749</v>
      </c>
      <c r="F311" s="14">
        <v>40.572471073682934</v>
      </c>
      <c r="G311" s="9">
        <v>3.82912144186776E-255</v>
      </c>
      <c r="H311" s="14">
        <v>14.229358846102496</v>
      </c>
      <c r="I311" s="9">
        <v>3.92658787115474E-181</v>
      </c>
      <c r="J311" s="14">
        <v>2.8513210969302363</v>
      </c>
      <c r="K311" s="9">
        <v>1.7182638677342701E-12</v>
      </c>
    </row>
    <row r="312" spans="1:11" x14ac:dyDescent="0.6">
      <c r="A312" s="89"/>
      <c r="B312" s="46" t="s">
        <v>750</v>
      </c>
      <c r="C312" s="12" t="s">
        <v>26</v>
      </c>
      <c r="D312" s="46" t="s">
        <v>751</v>
      </c>
      <c r="E312" s="13" t="s">
        <v>629</v>
      </c>
      <c r="F312" s="14">
        <v>36.462771283661596</v>
      </c>
      <c r="G312" s="9">
        <v>0</v>
      </c>
      <c r="H312" s="14">
        <v>12.058779471234718</v>
      </c>
      <c r="I312" s="9">
        <v>2.0333639745712501E-209</v>
      </c>
      <c r="J312" s="14">
        <v>3.0237530564880712</v>
      </c>
      <c r="K312" s="9">
        <v>1.5031044014970001E-33</v>
      </c>
    </row>
    <row r="313" spans="1:11" x14ac:dyDescent="0.6">
      <c r="A313" s="89"/>
      <c r="B313" s="46" t="s">
        <v>752</v>
      </c>
      <c r="C313" s="12" t="s">
        <v>26</v>
      </c>
      <c r="D313" s="46" t="s">
        <v>750</v>
      </c>
      <c r="E313" s="13" t="s">
        <v>434</v>
      </c>
      <c r="F313" s="14">
        <v>9.786394240440961</v>
      </c>
      <c r="G313" s="9">
        <v>3.3103391204641102E-237</v>
      </c>
      <c r="H313" s="14">
        <v>8.8820389763392971</v>
      </c>
      <c r="I313" s="9">
        <v>2.46016857548879E-221</v>
      </c>
      <c r="J313" s="14">
        <v>1.101818430037381</v>
      </c>
      <c r="K313" s="9">
        <v>0.24699753572926</v>
      </c>
    </row>
    <row r="314" spans="1:11" x14ac:dyDescent="0.6">
      <c r="A314" s="89"/>
      <c r="B314" s="46" t="s">
        <v>753</v>
      </c>
      <c r="C314" s="12" t="s">
        <v>26</v>
      </c>
      <c r="D314" s="46" t="s">
        <v>754</v>
      </c>
      <c r="E314" s="13" t="s">
        <v>755</v>
      </c>
      <c r="F314" s="14">
        <v>6.8732199618008956</v>
      </c>
      <c r="G314" s="9">
        <v>5.0321398842187E-223</v>
      </c>
      <c r="H314" s="14">
        <v>6.22871661073117</v>
      </c>
      <c r="I314" s="9">
        <v>3.3840257619341001E-204</v>
      </c>
      <c r="J314" s="14">
        <v>1.1034728968017813</v>
      </c>
      <c r="K314" s="9">
        <v>0.16132683319833099</v>
      </c>
    </row>
    <row r="315" spans="1:11" ht="15.9" thickBot="1" x14ac:dyDescent="0.65">
      <c r="A315" s="90"/>
      <c r="B315" s="51" t="s">
        <v>756</v>
      </c>
      <c r="C315" s="36" t="s">
        <v>26</v>
      </c>
      <c r="D315" s="51" t="s">
        <v>756</v>
      </c>
      <c r="E315" s="37" t="s">
        <v>434</v>
      </c>
      <c r="F315" s="33">
        <v>12.608565048863856</v>
      </c>
      <c r="G315" s="9">
        <v>1.7530579841564099E-141</v>
      </c>
      <c r="H315" s="33">
        <v>7.9677185542469307</v>
      </c>
      <c r="I315" s="9">
        <v>1.7749541903773501E-108</v>
      </c>
      <c r="J315" s="33">
        <v>1.5824561275627966</v>
      </c>
      <c r="K315" s="9">
        <v>3.2561694499787502E-4</v>
      </c>
    </row>
    <row r="316" spans="1:11" x14ac:dyDescent="0.6">
      <c r="A316" s="44" t="s">
        <v>757</v>
      </c>
      <c r="B316" s="45"/>
      <c r="C316" s="45"/>
      <c r="D316" s="45"/>
      <c r="E316" s="45"/>
      <c r="F316" s="45"/>
      <c r="G316" s="45"/>
      <c r="H316" s="45"/>
      <c r="I316" s="45"/>
      <c r="J316" s="45"/>
      <c r="K316" s="45"/>
    </row>
    <row r="317" spans="1:11" x14ac:dyDescent="0.6">
      <c r="A317" s="4" t="s">
        <v>758</v>
      </c>
      <c r="B317" s="5"/>
      <c r="C317" s="5"/>
      <c r="D317" s="5"/>
      <c r="E317" s="5"/>
      <c r="F317" s="5"/>
      <c r="G317" s="5"/>
      <c r="H317" s="5"/>
      <c r="I317" s="5"/>
      <c r="J317" s="5"/>
      <c r="K317" s="5"/>
    </row>
    <row r="318" spans="1:11" x14ac:dyDescent="0.6">
      <c r="A318" s="56"/>
      <c r="B318" s="11" t="s">
        <v>759</v>
      </c>
      <c r="C318" s="11" t="s">
        <v>12</v>
      </c>
      <c r="D318" s="11" t="s">
        <v>760</v>
      </c>
      <c r="E318" s="55" t="s">
        <v>761</v>
      </c>
      <c r="F318" s="57">
        <v>-2.2000000000000002</v>
      </c>
      <c r="G318" s="9">
        <v>2.2000000000000001E-31</v>
      </c>
      <c r="H318" s="58">
        <v>-1.5</v>
      </c>
      <c r="I318" s="9">
        <v>1.9000000000000001E-8</v>
      </c>
      <c r="J318" s="58">
        <v>-1.5</v>
      </c>
      <c r="K318" s="9">
        <v>4.9E-9</v>
      </c>
    </row>
    <row r="319" spans="1:11" x14ac:dyDescent="0.6">
      <c r="A319" s="97"/>
      <c r="B319" s="11" t="s">
        <v>762</v>
      </c>
      <c r="C319" s="11" t="s">
        <v>26</v>
      </c>
      <c r="D319" s="11" t="s">
        <v>763</v>
      </c>
      <c r="E319" s="55" t="s">
        <v>764</v>
      </c>
      <c r="F319" s="58">
        <v>1</v>
      </c>
      <c r="G319" s="9">
        <v>0.77</v>
      </c>
      <c r="H319" s="58">
        <v>1.2</v>
      </c>
      <c r="I319" s="9">
        <v>1.2999999999999999E-2</v>
      </c>
      <c r="J319" s="58">
        <v>-1.1000000000000001</v>
      </c>
      <c r="K319" s="9">
        <v>0.04</v>
      </c>
    </row>
    <row r="320" spans="1:11" x14ac:dyDescent="0.6">
      <c r="A320" s="97"/>
      <c r="B320" s="11" t="s">
        <v>765</v>
      </c>
      <c r="C320" s="11" t="s">
        <v>26</v>
      </c>
      <c r="D320" s="11" t="s">
        <v>766</v>
      </c>
      <c r="E320" s="55" t="s">
        <v>767</v>
      </c>
      <c r="F320" s="58">
        <v>-1.2</v>
      </c>
      <c r="G320" s="9">
        <v>2.1999999999999999E-2</v>
      </c>
      <c r="H320" s="58">
        <v>1.1000000000000001</v>
      </c>
      <c r="I320" s="9">
        <v>7.4999999999999997E-2</v>
      </c>
      <c r="J320" s="58">
        <v>-1.3</v>
      </c>
      <c r="K320" s="9">
        <v>5.7000000000000003E-5</v>
      </c>
    </row>
    <row r="321" spans="1:11" x14ac:dyDescent="0.6">
      <c r="A321" s="97"/>
      <c r="B321" s="7" t="s">
        <v>768</v>
      </c>
      <c r="C321" s="7" t="s">
        <v>26</v>
      </c>
      <c r="D321" s="7" t="s">
        <v>769</v>
      </c>
      <c r="E321" s="15" t="s">
        <v>332</v>
      </c>
      <c r="F321" s="59">
        <v>-1.1000000000000001</v>
      </c>
      <c r="G321" s="9">
        <v>3.6999999999999998E-2</v>
      </c>
      <c r="H321" s="59">
        <v>1.1000000000000001</v>
      </c>
      <c r="I321" s="9">
        <v>6.6000000000000003E-2</v>
      </c>
      <c r="J321" s="59">
        <v>-1.3</v>
      </c>
      <c r="K321" s="9">
        <v>1.1E-4</v>
      </c>
    </row>
    <row r="322" spans="1:11" x14ac:dyDescent="0.6">
      <c r="A322" s="4" t="s">
        <v>770</v>
      </c>
      <c r="B322" s="5"/>
      <c r="C322" s="5"/>
      <c r="D322" s="5"/>
      <c r="E322" s="5"/>
      <c r="F322" s="5"/>
      <c r="G322" s="5"/>
      <c r="H322" s="5"/>
      <c r="I322" s="5"/>
      <c r="J322" s="5"/>
      <c r="K322" s="5"/>
    </row>
    <row r="323" spans="1:11" x14ac:dyDescent="0.6">
      <c r="A323" s="60"/>
      <c r="B323" s="11" t="s">
        <v>771</v>
      </c>
      <c r="C323" s="11" t="s">
        <v>26</v>
      </c>
      <c r="D323" s="11" t="s">
        <v>772</v>
      </c>
      <c r="E323" s="55" t="s">
        <v>773</v>
      </c>
      <c r="F323" s="58">
        <v>-1.2</v>
      </c>
      <c r="G323" s="9">
        <v>9.8000000000000004E-2</v>
      </c>
      <c r="H323" s="58">
        <v>1.2</v>
      </c>
      <c r="I323" s="9">
        <v>8.5000000000000006E-2</v>
      </c>
      <c r="J323" s="58">
        <v>-1.3</v>
      </c>
      <c r="K323" s="9">
        <v>8.5999999999999998E-4</v>
      </c>
    </row>
    <row r="324" spans="1:11" x14ac:dyDescent="0.6">
      <c r="A324" s="97"/>
      <c r="B324" s="11" t="s">
        <v>774</v>
      </c>
      <c r="C324" s="11" t="s">
        <v>12</v>
      </c>
      <c r="D324" s="11" t="s">
        <v>775</v>
      </c>
      <c r="E324" s="55" t="s">
        <v>764</v>
      </c>
      <c r="F324" s="61">
        <v>5.6</v>
      </c>
      <c r="G324" s="9">
        <v>5.2000000000000002E-85</v>
      </c>
      <c r="H324" s="61">
        <v>10.199999999999999</v>
      </c>
      <c r="I324" s="9">
        <v>9.6999999999999997E-137</v>
      </c>
      <c r="J324" s="58">
        <v>-1.8</v>
      </c>
      <c r="K324" s="9">
        <v>8.9000000000000003E-10</v>
      </c>
    </row>
    <row r="325" spans="1:11" x14ac:dyDescent="0.6">
      <c r="A325" s="97"/>
      <c r="B325" s="11" t="s">
        <v>776</v>
      </c>
      <c r="C325" s="11" t="s">
        <v>12</v>
      </c>
      <c r="D325" s="11" t="s">
        <v>777</v>
      </c>
      <c r="E325" s="55" t="s">
        <v>767</v>
      </c>
      <c r="F325" s="61">
        <v>9.8000000000000007</v>
      </c>
      <c r="G325" s="9">
        <v>6.4999999999999998E-187</v>
      </c>
      <c r="H325" s="61">
        <v>15.9</v>
      </c>
      <c r="I325" s="9">
        <v>5.8999999999999999E-251</v>
      </c>
      <c r="J325" s="58">
        <v>-1.6</v>
      </c>
      <c r="K325" s="9">
        <v>4.8E-9</v>
      </c>
    </row>
    <row r="326" spans="1:11" x14ac:dyDescent="0.6">
      <c r="A326" s="97"/>
      <c r="B326" s="7" t="s">
        <v>778</v>
      </c>
      <c r="C326" s="7" t="s">
        <v>12</v>
      </c>
      <c r="D326" s="7" t="s">
        <v>779</v>
      </c>
      <c r="E326" s="13" t="s">
        <v>332</v>
      </c>
      <c r="F326" s="62">
        <v>11.7</v>
      </c>
      <c r="G326" s="9">
        <v>2.4999999999999999E-247</v>
      </c>
      <c r="H326" s="62">
        <v>16.899999999999999</v>
      </c>
      <c r="I326" s="9">
        <v>5.7999999999999998E-300</v>
      </c>
      <c r="J326" s="59">
        <v>-1.4</v>
      </c>
      <c r="K326" s="9">
        <v>2.0000000000000002E-5</v>
      </c>
    </row>
    <row r="327" spans="1:11" x14ac:dyDescent="0.6">
      <c r="A327" s="4" t="s">
        <v>780</v>
      </c>
      <c r="B327" s="5"/>
      <c r="C327" s="5"/>
      <c r="D327" s="5"/>
      <c r="E327" s="5"/>
      <c r="F327" s="5"/>
      <c r="G327" s="5"/>
      <c r="H327" s="5"/>
      <c r="I327" s="5"/>
      <c r="J327" s="5"/>
      <c r="K327" s="5"/>
    </row>
    <row r="328" spans="1:11" x14ac:dyDescent="0.6">
      <c r="A328" s="56"/>
      <c r="B328" s="7" t="s">
        <v>781</v>
      </c>
      <c r="C328" s="7" t="s">
        <v>12</v>
      </c>
      <c r="D328" s="7" t="s">
        <v>782</v>
      </c>
      <c r="E328" s="13" t="s">
        <v>783</v>
      </c>
      <c r="F328" s="59">
        <v>1.4</v>
      </c>
      <c r="G328" s="9">
        <v>2.7E-11</v>
      </c>
      <c r="H328" s="59">
        <v>-1</v>
      </c>
      <c r="I328" s="9">
        <v>0.72</v>
      </c>
      <c r="J328" s="59">
        <v>1.5</v>
      </c>
      <c r="K328" s="9">
        <v>4.7999999999999997E-12</v>
      </c>
    </row>
    <row r="329" spans="1:11" x14ac:dyDescent="0.6">
      <c r="A329" s="56"/>
      <c r="B329" s="7" t="s">
        <v>784</v>
      </c>
      <c r="C329" s="7" t="s">
        <v>26</v>
      </c>
      <c r="D329" s="7" t="s">
        <v>785</v>
      </c>
      <c r="E329" s="13" t="s">
        <v>773</v>
      </c>
      <c r="F329" s="59">
        <v>1.2</v>
      </c>
      <c r="G329" s="9">
        <v>2.5000000000000001E-2</v>
      </c>
      <c r="H329" s="59">
        <v>-1</v>
      </c>
      <c r="I329" s="9">
        <v>1</v>
      </c>
      <c r="J329" s="59">
        <v>1.2</v>
      </c>
      <c r="K329" s="9">
        <v>3.4000000000000002E-2</v>
      </c>
    </row>
    <row r="330" spans="1:11" x14ac:dyDescent="0.6">
      <c r="A330" s="98"/>
      <c r="B330" s="7" t="s">
        <v>786</v>
      </c>
      <c r="C330" s="7" t="s">
        <v>26</v>
      </c>
      <c r="D330" s="7" t="s">
        <v>787</v>
      </c>
      <c r="E330" s="13" t="s">
        <v>764</v>
      </c>
      <c r="F330" s="59">
        <v>1.1000000000000001</v>
      </c>
      <c r="G330" s="9">
        <v>0.49</v>
      </c>
      <c r="H330" s="59">
        <v>1.4</v>
      </c>
      <c r="I330" s="9">
        <v>2.1999999999999999E-2</v>
      </c>
      <c r="J330" s="59">
        <v>-1.3</v>
      </c>
      <c r="K330" s="9">
        <v>0.14000000000000001</v>
      </c>
    </row>
    <row r="331" spans="1:11" x14ac:dyDescent="0.6">
      <c r="A331" s="98"/>
      <c r="B331" s="7" t="s">
        <v>788</v>
      </c>
      <c r="C331" s="7" t="s">
        <v>26</v>
      </c>
      <c r="D331" s="7" t="s">
        <v>789</v>
      </c>
      <c r="E331" s="13" t="s">
        <v>767</v>
      </c>
      <c r="F331" s="59">
        <v>1.4</v>
      </c>
      <c r="G331" s="9">
        <v>3.1E-4</v>
      </c>
      <c r="H331" s="59">
        <v>1.4</v>
      </c>
      <c r="I331" s="9">
        <v>2E-3</v>
      </c>
      <c r="J331" s="59">
        <v>1.1000000000000001</v>
      </c>
      <c r="K331" s="9">
        <v>0.7</v>
      </c>
    </row>
    <row r="332" spans="1:11" x14ac:dyDescent="0.6">
      <c r="A332" s="98"/>
      <c r="B332" s="7" t="s">
        <v>790</v>
      </c>
      <c r="C332" s="7" t="s">
        <v>26</v>
      </c>
      <c r="D332" s="7" t="s">
        <v>791</v>
      </c>
      <c r="E332" s="15" t="s">
        <v>332</v>
      </c>
      <c r="F332" s="59">
        <v>1.5</v>
      </c>
      <c r="G332" s="9">
        <v>1.2999999999999999E-3</v>
      </c>
      <c r="H332" s="59">
        <v>1.5</v>
      </c>
      <c r="I332" s="9">
        <v>2.3999999999999998E-3</v>
      </c>
      <c r="J332" s="59">
        <v>1</v>
      </c>
      <c r="K332" s="9">
        <v>0.9</v>
      </c>
    </row>
    <row r="333" spans="1:11" x14ac:dyDescent="0.6">
      <c r="A333" s="4" t="s">
        <v>792</v>
      </c>
      <c r="B333" s="5"/>
      <c r="C333" s="5"/>
      <c r="D333" s="5"/>
      <c r="E333" s="5"/>
      <c r="F333" s="5"/>
      <c r="G333" s="5"/>
      <c r="H333" s="5"/>
      <c r="I333" s="5"/>
      <c r="J333" s="5"/>
      <c r="K333" s="5"/>
    </row>
    <row r="334" spans="1:11" x14ac:dyDescent="0.6">
      <c r="A334" s="98"/>
      <c r="B334" s="7" t="s">
        <v>793</v>
      </c>
      <c r="C334" s="7" t="s">
        <v>26</v>
      </c>
      <c r="D334" s="7" t="s">
        <v>794</v>
      </c>
      <c r="E334" s="15" t="s">
        <v>336</v>
      </c>
      <c r="F334" s="62">
        <v>6.8</v>
      </c>
      <c r="G334" s="9">
        <v>9.5000000000000001E-150</v>
      </c>
      <c r="H334" s="62">
        <v>4.9000000000000004</v>
      </c>
      <c r="I334" s="9">
        <v>3.2999999999999999E-109</v>
      </c>
      <c r="J334" s="59">
        <v>1.4</v>
      </c>
      <c r="K334" s="9">
        <v>3.8000000000000002E-5</v>
      </c>
    </row>
    <row r="335" spans="1:11" x14ac:dyDescent="0.6">
      <c r="A335" s="98"/>
      <c r="B335" s="7" t="s">
        <v>795</v>
      </c>
      <c r="C335" s="7" t="s">
        <v>26</v>
      </c>
      <c r="D335" s="7" t="s">
        <v>796</v>
      </c>
      <c r="E335" s="15" t="s">
        <v>764</v>
      </c>
      <c r="F335" s="62">
        <v>5.6</v>
      </c>
      <c r="G335" s="9">
        <v>1.4E-111</v>
      </c>
      <c r="H335" s="62">
        <v>5.3</v>
      </c>
      <c r="I335" s="9">
        <v>1.5E-105</v>
      </c>
      <c r="J335" s="59">
        <v>1.1000000000000001</v>
      </c>
      <c r="K335" s="9">
        <v>0.57999999999999996</v>
      </c>
    </row>
    <row r="336" spans="1:11" x14ac:dyDescent="0.6">
      <c r="A336" s="98"/>
      <c r="B336" s="7" t="s">
        <v>797</v>
      </c>
      <c r="C336" s="7" t="s">
        <v>26</v>
      </c>
      <c r="D336" s="7" t="s">
        <v>798</v>
      </c>
      <c r="E336" s="15" t="s">
        <v>767</v>
      </c>
      <c r="F336" s="62">
        <v>3.9</v>
      </c>
      <c r="G336" s="9">
        <v>1.6999999999999999E-112</v>
      </c>
      <c r="H336" s="62">
        <v>5</v>
      </c>
      <c r="I336" s="9">
        <v>1.0999999999999999E-149</v>
      </c>
      <c r="J336" s="59">
        <v>-1.3</v>
      </c>
      <c r="K336" s="9">
        <v>2.3000000000000001E-4</v>
      </c>
    </row>
    <row r="337" spans="1:11" x14ac:dyDescent="0.6">
      <c r="A337" s="98"/>
      <c r="B337" s="7" t="s">
        <v>799</v>
      </c>
      <c r="C337" s="7" t="s">
        <v>26</v>
      </c>
      <c r="D337" s="7" t="s">
        <v>800</v>
      </c>
      <c r="E337" s="26" t="s">
        <v>332</v>
      </c>
      <c r="F337" s="62">
        <v>4.0999999999999996</v>
      </c>
      <c r="G337" s="9">
        <v>1.1E-69</v>
      </c>
      <c r="H337" s="62">
        <v>4.7</v>
      </c>
      <c r="I337" s="9">
        <v>3.1999999999999999E-80</v>
      </c>
      <c r="J337" s="59">
        <v>-1.1000000000000001</v>
      </c>
      <c r="K337" s="9">
        <v>0.19</v>
      </c>
    </row>
    <row r="338" spans="1:11" x14ac:dyDescent="0.6">
      <c r="A338" s="4" t="s">
        <v>801</v>
      </c>
      <c r="B338" s="5"/>
      <c r="C338" s="5"/>
      <c r="D338" s="5"/>
      <c r="E338" s="5"/>
      <c r="F338" s="5"/>
      <c r="G338" s="5"/>
      <c r="H338" s="5"/>
      <c r="I338" s="5"/>
      <c r="J338" s="5"/>
      <c r="K338" s="5"/>
    </row>
    <row r="339" spans="1:11" x14ac:dyDescent="0.6">
      <c r="A339" s="56"/>
      <c r="B339" s="7" t="s">
        <v>802</v>
      </c>
      <c r="C339" s="7" t="s">
        <v>26</v>
      </c>
      <c r="D339" s="7" t="s">
        <v>803</v>
      </c>
      <c r="E339" s="15" t="s">
        <v>773</v>
      </c>
      <c r="F339" s="63">
        <v>-5.4</v>
      </c>
      <c r="G339" s="9">
        <v>6.8E-164</v>
      </c>
      <c r="H339" s="59">
        <v>-1.3</v>
      </c>
      <c r="I339" s="9">
        <v>1.2E-4</v>
      </c>
      <c r="J339" s="63">
        <v>-4.2</v>
      </c>
      <c r="K339" s="9">
        <v>3.0999999999999998E-124</v>
      </c>
    </row>
    <row r="340" spans="1:11" x14ac:dyDescent="0.6">
      <c r="A340" s="98"/>
      <c r="B340" s="7" t="s">
        <v>804</v>
      </c>
      <c r="C340" s="7" t="s">
        <v>12</v>
      </c>
      <c r="D340" s="7" t="s">
        <v>805</v>
      </c>
      <c r="E340" s="15" t="s">
        <v>764</v>
      </c>
      <c r="F340" s="63">
        <v>-9.1</v>
      </c>
      <c r="G340" s="9">
        <v>2.0000000000000001E-172</v>
      </c>
      <c r="H340" s="59">
        <v>-1.9</v>
      </c>
      <c r="I340" s="9">
        <v>5.1E-16</v>
      </c>
      <c r="J340" s="63">
        <v>-4.8</v>
      </c>
      <c r="K340" s="9">
        <v>4.0999999999999999E-97</v>
      </c>
    </row>
    <row r="341" spans="1:11" x14ac:dyDescent="0.6">
      <c r="A341" s="98"/>
      <c r="B341" s="7" t="s">
        <v>806</v>
      </c>
      <c r="C341" s="7" t="s">
        <v>12</v>
      </c>
      <c r="D341" s="7" t="s">
        <v>807</v>
      </c>
      <c r="E341" s="15" t="s">
        <v>767</v>
      </c>
      <c r="F341" s="63">
        <v>-11.1</v>
      </c>
      <c r="G341" s="9">
        <v>3.5999999999999999E-273</v>
      </c>
      <c r="H341" s="59">
        <v>-1.2</v>
      </c>
      <c r="I341" s="9">
        <v>1E-3</v>
      </c>
      <c r="J341" s="63">
        <v>-8.9</v>
      </c>
      <c r="K341" s="9">
        <v>1.3E-232</v>
      </c>
    </row>
    <row r="342" spans="1:11" x14ac:dyDescent="0.6">
      <c r="A342" s="98"/>
      <c r="B342" s="7" t="s">
        <v>768</v>
      </c>
      <c r="C342" s="7" t="s">
        <v>26</v>
      </c>
      <c r="D342" s="7" t="s">
        <v>769</v>
      </c>
      <c r="E342" s="26" t="s">
        <v>332</v>
      </c>
      <c r="F342" s="59">
        <v>-1.1000000000000001</v>
      </c>
      <c r="G342" s="9">
        <v>3.6999999999999998E-2</v>
      </c>
      <c r="H342" s="59">
        <v>1.1000000000000001</v>
      </c>
      <c r="I342" s="9">
        <v>6.6000000000000003E-2</v>
      </c>
      <c r="J342" s="59">
        <v>-1.3</v>
      </c>
      <c r="K342" s="9">
        <v>1.1E-4</v>
      </c>
    </row>
    <row r="343" spans="1:11" x14ac:dyDescent="0.6">
      <c r="A343" s="4" t="s">
        <v>808</v>
      </c>
      <c r="B343" s="5"/>
      <c r="C343" s="5"/>
      <c r="D343" s="5"/>
      <c r="E343" s="5"/>
      <c r="F343" s="5"/>
      <c r="G343" s="5"/>
      <c r="H343" s="5"/>
      <c r="I343" s="5"/>
      <c r="J343" s="5"/>
      <c r="K343" s="5"/>
    </row>
    <row r="344" spans="1:11" x14ac:dyDescent="0.6">
      <c r="A344" s="56"/>
      <c r="B344" s="7" t="s">
        <v>809</v>
      </c>
      <c r="C344" s="7" t="s">
        <v>26</v>
      </c>
      <c r="D344" s="7" t="s">
        <v>810</v>
      </c>
      <c r="E344" s="15" t="s">
        <v>773</v>
      </c>
      <c r="F344" s="59">
        <v>1.5</v>
      </c>
      <c r="G344" s="9">
        <v>4.1999999999999996E-15</v>
      </c>
      <c r="H344" s="59">
        <v>1.3</v>
      </c>
      <c r="I344" s="9">
        <v>6.0999999999999998E-7</v>
      </c>
      <c r="J344" s="59">
        <v>1.2</v>
      </c>
      <c r="K344" s="9">
        <v>8.6999999999999994E-3</v>
      </c>
    </row>
    <row r="345" spans="1:11" x14ac:dyDescent="0.6">
      <c r="A345" s="98"/>
      <c r="B345" s="7" t="s">
        <v>811</v>
      </c>
      <c r="C345" s="7" t="s">
        <v>12</v>
      </c>
      <c r="D345" s="7" t="s">
        <v>812</v>
      </c>
      <c r="E345" s="15" t="s">
        <v>764</v>
      </c>
      <c r="F345" s="59">
        <v>2</v>
      </c>
      <c r="G345" s="9">
        <v>3.9000000000000001E-31</v>
      </c>
      <c r="H345" s="59">
        <v>1.7</v>
      </c>
      <c r="I345" s="9">
        <v>1.4000000000000001E-18</v>
      </c>
      <c r="J345" s="59">
        <v>1.2</v>
      </c>
      <c r="K345" s="9">
        <v>9.4999999999999998E-3</v>
      </c>
    </row>
    <row r="346" spans="1:11" x14ac:dyDescent="0.6">
      <c r="A346" s="98"/>
      <c r="B346" s="7" t="s">
        <v>813</v>
      </c>
      <c r="C346" s="7" t="s">
        <v>12</v>
      </c>
      <c r="D346" s="7" t="s">
        <v>814</v>
      </c>
      <c r="E346" s="15" t="s">
        <v>767</v>
      </c>
      <c r="F346" s="59">
        <v>1.4</v>
      </c>
      <c r="G346" s="9">
        <v>9.3999999999999995E-8</v>
      </c>
      <c r="H346" s="59">
        <v>1.3</v>
      </c>
      <c r="I346" s="9">
        <v>4.4000000000000002E-4</v>
      </c>
      <c r="J346" s="59">
        <v>1.1000000000000001</v>
      </c>
      <c r="K346" s="9">
        <v>0.11</v>
      </c>
    </row>
    <row r="347" spans="1:11" x14ac:dyDescent="0.6">
      <c r="A347" s="98"/>
      <c r="B347" s="7" t="s">
        <v>768</v>
      </c>
      <c r="C347" s="7" t="s">
        <v>26</v>
      </c>
      <c r="D347" s="7" t="s">
        <v>769</v>
      </c>
      <c r="E347" s="15" t="s">
        <v>332</v>
      </c>
      <c r="F347" s="59">
        <v>-1.1000000000000001</v>
      </c>
      <c r="G347" s="9">
        <v>3.6999999999999998E-2</v>
      </c>
      <c r="H347" s="59">
        <v>1.1000000000000001</v>
      </c>
      <c r="I347" s="9">
        <v>6.6000000000000003E-2</v>
      </c>
      <c r="J347" s="59">
        <v>-1.3</v>
      </c>
      <c r="K347" s="9">
        <v>1.1E-4</v>
      </c>
    </row>
    <row r="348" spans="1:11" x14ac:dyDescent="0.6">
      <c r="A348" s="4" t="s">
        <v>815</v>
      </c>
      <c r="B348" s="5"/>
      <c r="C348" s="5"/>
      <c r="D348" s="5"/>
      <c r="E348" s="5"/>
      <c r="F348" s="5"/>
      <c r="G348" s="5"/>
      <c r="H348" s="5"/>
      <c r="I348" s="5"/>
      <c r="J348" s="5"/>
      <c r="K348" s="5"/>
    </row>
    <row r="349" spans="1:11" ht="15.9" thickBot="1" x14ac:dyDescent="0.65">
      <c r="A349" s="64"/>
      <c r="B349" s="65" t="s">
        <v>816</v>
      </c>
      <c r="C349" s="65" t="s">
        <v>12</v>
      </c>
      <c r="D349" s="65" t="s">
        <v>817</v>
      </c>
      <c r="E349" s="43" t="s">
        <v>818</v>
      </c>
      <c r="F349" s="66">
        <v>-1.4</v>
      </c>
      <c r="G349" s="9">
        <v>6.3000000000000002E-9</v>
      </c>
      <c r="H349" s="66">
        <v>-1.5</v>
      </c>
      <c r="I349" s="9">
        <v>2.4E-9</v>
      </c>
      <c r="J349" s="66">
        <v>1</v>
      </c>
      <c r="K349" s="9">
        <v>0.88</v>
      </c>
    </row>
    <row r="350" spans="1:11" x14ac:dyDescent="0.6">
      <c r="A350" s="44" t="s">
        <v>819</v>
      </c>
      <c r="B350" s="45"/>
      <c r="C350" s="45"/>
      <c r="D350" s="45"/>
      <c r="E350" s="45"/>
      <c r="F350" s="45"/>
      <c r="G350" s="45"/>
      <c r="H350" s="45"/>
      <c r="I350" s="45"/>
      <c r="J350" s="45"/>
      <c r="K350" s="45"/>
    </row>
    <row r="351" spans="1:11" x14ac:dyDescent="0.6">
      <c r="A351" s="4" t="s">
        <v>820</v>
      </c>
      <c r="B351" s="5"/>
      <c r="C351" s="5"/>
      <c r="D351" s="5"/>
      <c r="E351" s="5"/>
      <c r="F351" s="5"/>
      <c r="G351" s="5"/>
      <c r="H351" s="5"/>
      <c r="I351" s="5"/>
      <c r="J351" s="5"/>
      <c r="K351" s="5"/>
    </row>
    <row r="352" spans="1:11" x14ac:dyDescent="0.6">
      <c r="A352" s="91"/>
      <c r="B352" s="7" t="s">
        <v>821</v>
      </c>
      <c r="C352" s="12" t="s">
        <v>12</v>
      </c>
      <c r="D352" s="12" t="s">
        <v>822</v>
      </c>
      <c r="E352" s="13" t="s">
        <v>823</v>
      </c>
      <c r="F352" s="14">
        <v>1.1998650310287977</v>
      </c>
      <c r="G352" s="9">
        <v>9.1774506039665901E-2</v>
      </c>
      <c r="H352" s="14">
        <v>1.0088343554580308</v>
      </c>
      <c r="I352" s="9">
        <v>0.940123486964348</v>
      </c>
      <c r="J352" s="14">
        <v>1.1893578212689186</v>
      </c>
      <c r="K352" s="9">
        <v>0.13482249274425401</v>
      </c>
    </row>
    <row r="353" spans="1:11" x14ac:dyDescent="0.6">
      <c r="A353" s="91"/>
      <c r="B353" s="7" t="s">
        <v>824</v>
      </c>
      <c r="C353" s="12" t="s">
        <v>12</v>
      </c>
      <c r="D353" s="12" t="s">
        <v>825</v>
      </c>
      <c r="E353" s="13" t="s">
        <v>138</v>
      </c>
      <c r="F353" s="14">
        <v>-2.2144214298774019</v>
      </c>
      <c r="G353" s="9">
        <v>1.25558984087173E-8</v>
      </c>
      <c r="H353" s="14">
        <v>-1.9705910523724484</v>
      </c>
      <c r="I353" s="9">
        <v>1.6821536582746699E-6</v>
      </c>
      <c r="J353" s="14">
        <v>-1.1237346415489922</v>
      </c>
      <c r="K353" s="9">
        <v>0.45844325448441903</v>
      </c>
    </row>
    <row r="354" spans="1:11" x14ac:dyDescent="0.6">
      <c r="A354" s="91"/>
      <c r="B354" s="7" t="s">
        <v>826</v>
      </c>
      <c r="C354" s="12" t="s">
        <v>12</v>
      </c>
      <c r="D354" s="12" t="s">
        <v>827</v>
      </c>
      <c r="E354" s="13" t="s">
        <v>828</v>
      </c>
      <c r="F354" s="14">
        <v>-1.4345473110671672</v>
      </c>
      <c r="G354" s="9">
        <v>5.5520795977531396E-10</v>
      </c>
      <c r="H354" s="14">
        <v>-1.5666989052667417</v>
      </c>
      <c r="I354" s="9">
        <v>1.12454811489471E-14</v>
      </c>
      <c r="J354" s="14">
        <v>1.0921207639372077</v>
      </c>
      <c r="K354" s="9">
        <v>0.16825497779471299</v>
      </c>
    </row>
    <row r="355" spans="1:11" x14ac:dyDescent="0.6">
      <c r="A355" s="91"/>
      <c r="B355" s="7" t="s">
        <v>829</v>
      </c>
      <c r="C355" s="12" t="s">
        <v>12</v>
      </c>
      <c r="D355" s="12" t="s">
        <v>830</v>
      </c>
      <c r="E355" s="15" t="s">
        <v>831</v>
      </c>
      <c r="F355" s="14">
        <v>-4.6540681950752703</v>
      </c>
      <c r="G355" s="9">
        <v>5.8085479330140198E-61</v>
      </c>
      <c r="H355" s="14">
        <v>-2.8887446357734059</v>
      </c>
      <c r="I355" s="9">
        <v>1.1694344927054401E-30</v>
      </c>
      <c r="J355" s="14">
        <v>-1.6111040544880963</v>
      </c>
      <c r="K355" s="9">
        <v>2.8535466899873903E-7</v>
      </c>
    </row>
    <row r="356" spans="1:11" ht="24.6" x14ac:dyDescent="0.6">
      <c r="A356" s="91"/>
      <c r="B356" s="7" t="s">
        <v>832</v>
      </c>
      <c r="C356" s="12" t="s">
        <v>12</v>
      </c>
      <c r="D356" s="12" t="s">
        <v>833</v>
      </c>
      <c r="E356" s="13" t="s">
        <v>834</v>
      </c>
      <c r="F356" s="14">
        <v>-1.9312056574963199</v>
      </c>
      <c r="G356" s="9">
        <v>6.0640784645823704E-14</v>
      </c>
      <c r="H356" s="14">
        <v>-2.0990405090271413</v>
      </c>
      <c r="I356" s="9">
        <v>2.97382187353398E-17</v>
      </c>
      <c r="J356" s="14">
        <v>1.0869067729163611</v>
      </c>
      <c r="K356" s="9">
        <v>0.40014331829508798</v>
      </c>
    </row>
    <row r="357" spans="1:11" x14ac:dyDescent="0.6">
      <c r="A357" s="4" t="s">
        <v>835</v>
      </c>
      <c r="B357" s="5"/>
      <c r="C357" s="5"/>
      <c r="D357" s="5"/>
      <c r="E357" s="5"/>
      <c r="F357" s="5"/>
      <c r="G357" s="5"/>
      <c r="H357" s="5"/>
      <c r="I357" s="5"/>
      <c r="J357" s="5"/>
      <c r="K357" s="5"/>
    </row>
    <row r="358" spans="1:11" x14ac:dyDescent="0.6">
      <c r="A358" s="91"/>
      <c r="B358" s="7" t="s">
        <v>836</v>
      </c>
      <c r="C358" s="12" t="s">
        <v>12</v>
      </c>
      <c r="D358" s="12" t="s">
        <v>837</v>
      </c>
      <c r="E358" s="13" t="s">
        <v>838</v>
      </c>
      <c r="F358" s="14">
        <v>2.6315371320802985</v>
      </c>
      <c r="G358" s="9">
        <v>7.8564499607551201E-53</v>
      </c>
      <c r="H358" s="14">
        <v>3.9114423235861828</v>
      </c>
      <c r="I358" s="9">
        <v>2.9277480846222899E-99</v>
      </c>
      <c r="J358" s="14">
        <v>-1.4863717011259061</v>
      </c>
      <c r="K358" s="9">
        <v>1.63103878915875E-9</v>
      </c>
    </row>
    <row r="359" spans="1:11" x14ac:dyDescent="0.6">
      <c r="A359" s="91"/>
      <c r="B359" s="7" t="s">
        <v>839</v>
      </c>
      <c r="C359" s="12" t="s">
        <v>26</v>
      </c>
      <c r="D359" s="12" t="s">
        <v>840</v>
      </c>
      <c r="E359" s="13" t="s">
        <v>841</v>
      </c>
      <c r="F359" s="14">
        <v>2.4836856351856369</v>
      </c>
      <c r="G359" s="9">
        <v>4.1154448447386001E-16</v>
      </c>
      <c r="H359" s="14">
        <v>2.287447340818312</v>
      </c>
      <c r="I359" s="9">
        <v>1.1877708902814301E-13</v>
      </c>
      <c r="J359" s="14">
        <v>1.0857892074128057</v>
      </c>
      <c r="K359" s="9">
        <v>0.57276911669974195</v>
      </c>
    </row>
    <row r="360" spans="1:11" x14ac:dyDescent="0.6">
      <c r="A360" s="91"/>
      <c r="B360" s="7" t="s">
        <v>842</v>
      </c>
      <c r="C360" s="12" t="s">
        <v>26</v>
      </c>
      <c r="D360" s="12" t="s">
        <v>843</v>
      </c>
      <c r="E360" s="13" t="s">
        <v>844</v>
      </c>
      <c r="F360" s="14">
        <v>1.4157959943205944</v>
      </c>
      <c r="G360" s="9">
        <v>2.7823556391501797E-4</v>
      </c>
      <c r="H360" s="14">
        <v>1.5885451361843532</v>
      </c>
      <c r="I360" s="9">
        <v>1.7568961794898401E-6</v>
      </c>
      <c r="J360" s="14">
        <v>-1.1220155605445521</v>
      </c>
      <c r="K360" s="9">
        <v>0.303993481287131</v>
      </c>
    </row>
    <row r="361" spans="1:11" x14ac:dyDescent="0.6">
      <c r="A361" s="4" t="s">
        <v>845</v>
      </c>
      <c r="B361" s="5"/>
      <c r="C361" s="5"/>
      <c r="D361" s="5"/>
      <c r="E361" s="5"/>
      <c r="F361" s="5"/>
      <c r="G361" s="5"/>
      <c r="H361" s="5"/>
      <c r="I361" s="5"/>
      <c r="J361" s="5"/>
      <c r="K361" s="5"/>
    </row>
    <row r="362" spans="1:11" x14ac:dyDescent="0.6">
      <c r="A362" s="91"/>
      <c r="B362" s="7" t="s">
        <v>846</v>
      </c>
      <c r="C362" s="12" t="s">
        <v>26</v>
      </c>
      <c r="D362" s="12" t="s">
        <v>847</v>
      </c>
      <c r="E362" s="13" t="s">
        <v>848</v>
      </c>
      <c r="F362" s="14">
        <v>-4.693906232252246</v>
      </c>
      <c r="G362" s="9">
        <v>9.0066857950936498E-75</v>
      </c>
      <c r="H362" s="14">
        <v>-3.2966591989714105</v>
      </c>
      <c r="I362" s="9">
        <v>5.24481538638063E-45</v>
      </c>
      <c r="J362" s="14">
        <v>-1.423837269474751</v>
      </c>
      <c r="K362" s="9">
        <v>1.5815210821736801E-5</v>
      </c>
    </row>
    <row r="363" spans="1:11" x14ac:dyDescent="0.6">
      <c r="A363" s="91"/>
      <c r="B363" s="7" t="s">
        <v>849</v>
      </c>
      <c r="C363" s="12" t="s">
        <v>26</v>
      </c>
      <c r="D363" s="12" t="s">
        <v>850</v>
      </c>
      <c r="E363" s="13" t="s">
        <v>851</v>
      </c>
      <c r="F363" s="14">
        <v>1.3704475602738362</v>
      </c>
      <c r="G363" s="9">
        <v>3.02243731119636E-2</v>
      </c>
      <c r="H363" s="14">
        <v>1.4173870474856345</v>
      </c>
      <c r="I363" s="9">
        <v>1.8103278720942102E-2</v>
      </c>
      <c r="J363" s="14">
        <v>-1.0342512100225265</v>
      </c>
      <c r="K363" s="9">
        <v>0.85900229702387898</v>
      </c>
    </row>
    <row r="364" spans="1:11" x14ac:dyDescent="0.6">
      <c r="A364" s="91"/>
      <c r="B364" s="7" t="s">
        <v>852</v>
      </c>
      <c r="C364" s="12" t="s">
        <v>26</v>
      </c>
      <c r="D364" s="12" t="s">
        <v>853</v>
      </c>
      <c r="E364" s="13" t="s">
        <v>854</v>
      </c>
      <c r="F364" s="14">
        <v>1.0534808834317586</v>
      </c>
      <c r="G364" s="9">
        <v>0.757435878874686</v>
      </c>
      <c r="H364" s="14">
        <v>1.0991524930764018</v>
      </c>
      <c r="I364" s="9">
        <v>0.57399571169719399</v>
      </c>
      <c r="J364" s="14">
        <v>-1.0433530502194459</v>
      </c>
      <c r="K364" s="9">
        <v>0.82809290107514699</v>
      </c>
    </row>
    <row r="365" spans="1:11" x14ac:dyDescent="0.6">
      <c r="A365" s="91"/>
      <c r="B365" s="7" t="s">
        <v>855</v>
      </c>
      <c r="C365" s="12" t="s">
        <v>26</v>
      </c>
      <c r="D365" s="12" t="s">
        <v>856</v>
      </c>
      <c r="E365" s="13" t="s">
        <v>857</v>
      </c>
      <c r="F365" s="14">
        <v>1.6068828344314083</v>
      </c>
      <c r="G365" s="9">
        <v>2.8963024261172E-3</v>
      </c>
      <c r="H365" s="14">
        <v>2.0070976576073098</v>
      </c>
      <c r="I365" s="9">
        <v>2.5163941929815399E-5</v>
      </c>
      <c r="J365" s="14">
        <v>-1.2490628529973185</v>
      </c>
      <c r="K365" s="9">
        <v>0.25925648868995299</v>
      </c>
    </row>
    <row r="366" spans="1:11" x14ac:dyDescent="0.6">
      <c r="A366" s="4" t="s">
        <v>858</v>
      </c>
      <c r="B366" s="5"/>
      <c r="C366" s="5"/>
      <c r="D366" s="5"/>
      <c r="E366" s="5"/>
      <c r="F366" s="5"/>
      <c r="G366" s="5"/>
      <c r="H366" s="5"/>
      <c r="I366" s="5"/>
      <c r="J366" s="5"/>
      <c r="K366" s="5"/>
    </row>
    <row r="367" spans="1:11" x14ac:dyDescent="0.6">
      <c r="A367" s="91"/>
      <c r="B367" s="12" t="s">
        <v>859</v>
      </c>
      <c r="C367" s="12" t="s">
        <v>12</v>
      </c>
      <c r="D367" s="12" t="s">
        <v>860</v>
      </c>
      <c r="E367" s="15" t="s">
        <v>861</v>
      </c>
      <c r="F367" s="14">
        <v>-7.2180480698125784</v>
      </c>
      <c r="G367" s="9">
        <v>2.4854875870079201E-72</v>
      </c>
      <c r="H367" s="14">
        <v>-2.5007843272652295</v>
      </c>
      <c r="I367" s="9">
        <v>6.0754147291431403E-18</v>
      </c>
      <c r="J367" s="14">
        <v>-2.8863137021119822</v>
      </c>
      <c r="K367" s="9">
        <v>2.1339281348763001E-23</v>
      </c>
    </row>
    <row r="368" spans="1:11" x14ac:dyDescent="0.6">
      <c r="A368" s="91"/>
      <c r="B368" s="12" t="s">
        <v>862</v>
      </c>
      <c r="C368" s="12" t="s">
        <v>12</v>
      </c>
      <c r="D368" s="12" t="s">
        <v>863</v>
      </c>
      <c r="E368" s="13" t="s">
        <v>864</v>
      </c>
      <c r="F368" s="14">
        <v>-2.3603215601937491</v>
      </c>
      <c r="G368" s="9">
        <v>7.3493567947174999E-19</v>
      </c>
      <c r="H368" s="14">
        <v>-1.9924248280195807</v>
      </c>
      <c r="I368" s="9">
        <v>1.8255791059958E-12</v>
      </c>
      <c r="J368" s="14">
        <v>-1.1846477352622891</v>
      </c>
      <c r="K368" s="9">
        <v>0.10041120982264599</v>
      </c>
    </row>
    <row r="369" spans="1:11" x14ac:dyDescent="0.6">
      <c r="A369" s="4" t="s">
        <v>865</v>
      </c>
      <c r="B369" s="5"/>
      <c r="C369" s="5"/>
      <c r="D369" s="5"/>
      <c r="E369" s="5"/>
      <c r="F369" s="5"/>
      <c r="G369" s="5"/>
      <c r="H369" s="5"/>
      <c r="I369" s="5"/>
      <c r="J369" s="5"/>
      <c r="K369" s="5"/>
    </row>
    <row r="370" spans="1:11" x14ac:dyDescent="0.6">
      <c r="A370" s="91"/>
      <c r="B370" s="12" t="s">
        <v>866</v>
      </c>
      <c r="C370" s="12" t="s">
        <v>26</v>
      </c>
      <c r="D370" s="12" t="s">
        <v>867</v>
      </c>
      <c r="E370" s="13" t="s">
        <v>868</v>
      </c>
      <c r="F370" s="14">
        <v>-4.3454257382959094</v>
      </c>
      <c r="G370" s="9">
        <v>1.3940588614086299E-41</v>
      </c>
      <c r="H370" s="14">
        <v>-3.8674511434070293</v>
      </c>
      <c r="I370" s="9">
        <v>1.29870254213274E-35</v>
      </c>
      <c r="J370" s="14">
        <v>-1.1235890453855393</v>
      </c>
      <c r="K370" s="9">
        <v>0.32824830734709298</v>
      </c>
    </row>
    <row r="371" spans="1:11" x14ac:dyDescent="0.6">
      <c r="A371" s="91"/>
      <c r="B371" s="12" t="s">
        <v>869</v>
      </c>
      <c r="C371" s="12" t="s">
        <v>26</v>
      </c>
      <c r="D371" s="12" t="s">
        <v>870</v>
      </c>
      <c r="E371" s="13" t="s">
        <v>871</v>
      </c>
      <c r="F371" s="14">
        <v>-1.379061987303462</v>
      </c>
      <c r="G371" s="9">
        <v>6.3310925418743399E-8</v>
      </c>
      <c r="H371" s="14">
        <v>-1.5003040274527963</v>
      </c>
      <c r="I371" s="9">
        <v>9.2374573782111396E-12</v>
      </c>
      <c r="J371" s="14">
        <v>1.0879163092490167</v>
      </c>
      <c r="K371" s="9">
        <v>0.204615126888993</v>
      </c>
    </row>
    <row r="372" spans="1:11" ht="24.6" x14ac:dyDescent="0.6">
      <c r="A372" s="91"/>
      <c r="B372" s="12" t="s">
        <v>872</v>
      </c>
      <c r="C372" s="12" t="s">
        <v>26</v>
      </c>
      <c r="D372" s="12" t="s">
        <v>873</v>
      </c>
      <c r="E372" s="13" t="s">
        <v>874</v>
      </c>
      <c r="F372" s="14">
        <v>1.2190088524669696</v>
      </c>
      <c r="G372" s="9">
        <v>5.5634816845755001E-4</v>
      </c>
      <c r="H372" s="14">
        <v>1.0862320059743626</v>
      </c>
      <c r="I372" s="9">
        <v>0.16587339630248199</v>
      </c>
      <c r="J372" s="14">
        <v>1.1222361758467108</v>
      </c>
      <c r="K372" s="9">
        <v>6.3394022189330296E-2</v>
      </c>
    </row>
    <row r="373" spans="1:11" x14ac:dyDescent="0.6">
      <c r="A373" s="91"/>
      <c r="B373" s="12" t="s">
        <v>875</v>
      </c>
      <c r="C373" s="12" t="s">
        <v>12</v>
      </c>
      <c r="D373" s="12" t="s">
        <v>876</v>
      </c>
      <c r="E373" s="13" t="s">
        <v>877</v>
      </c>
      <c r="F373" s="14">
        <v>-1.0179188096861171</v>
      </c>
      <c r="G373" s="9">
        <v>0.80313069681345395</v>
      </c>
      <c r="H373" s="14">
        <v>-1.4020210237513147</v>
      </c>
      <c r="I373" s="9">
        <v>2.0926514674623001E-7</v>
      </c>
      <c r="J373" s="14">
        <v>1.3773407175604098</v>
      </c>
      <c r="K373" s="9">
        <v>1.61195792754638E-6</v>
      </c>
    </row>
    <row r="374" spans="1:11" x14ac:dyDescent="0.6">
      <c r="A374" s="91"/>
      <c r="B374" s="12" t="s">
        <v>878</v>
      </c>
      <c r="C374" s="12" t="s">
        <v>12</v>
      </c>
      <c r="D374" s="12" t="s">
        <v>879</v>
      </c>
      <c r="E374" s="13" t="s">
        <v>880</v>
      </c>
      <c r="F374" s="14">
        <v>-1.1452130327191135</v>
      </c>
      <c r="G374" s="9">
        <v>0.26209398177467402</v>
      </c>
      <c r="H374" s="14">
        <v>-1.0740183378890664</v>
      </c>
      <c r="I374" s="9">
        <v>0.57485666562307403</v>
      </c>
      <c r="J374" s="14">
        <v>-1.0662881557217883</v>
      </c>
      <c r="K374" s="9">
        <v>0.64169057967974696</v>
      </c>
    </row>
    <row r="375" spans="1:11" ht="15.9" thickBot="1" x14ac:dyDescent="0.65">
      <c r="A375" s="92"/>
      <c r="B375" s="36" t="s">
        <v>881</v>
      </c>
      <c r="C375" s="36" t="s">
        <v>26</v>
      </c>
      <c r="D375" s="36" t="s">
        <v>882</v>
      </c>
      <c r="E375" s="37" t="s">
        <v>880</v>
      </c>
      <c r="F375" s="33">
        <v>-1.1629872489764033</v>
      </c>
      <c r="G375" s="9">
        <v>2.3630068522107601E-2</v>
      </c>
      <c r="H375" s="33">
        <v>-1.5995203863895651</v>
      </c>
      <c r="I375" s="9">
        <v>7.0491825375520004E-13</v>
      </c>
      <c r="J375" s="33">
        <v>1.3753550503648031</v>
      </c>
      <c r="K375" s="9">
        <v>2.2701010605948599E-6</v>
      </c>
    </row>
    <row r="376" spans="1:11" x14ac:dyDescent="0.6">
      <c r="A376" s="44" t="s">
        <v>883</v>
      </c>
      <c r="B376" s="45"/>
      <c r="C376" s="45"/>
      <c r="D376" s="45"/>
      <c r="E376" s="45"/>
      <c r="F376" s="45"/>
      <c r="G376" s="45"/>
      <c r="H376" s="45"/>
      <c r="I376" s="45"/>
      <c r="J376" s="45"/>
      <c r="K376" s="45"/>
    </row>
    <row r="377" spans="1:11" x14ac:dyDescent="0.6">
      <c r="A377" s="4" t="s">
        <v>884</v>
      </c>
      <c r="B377" s="5"/>
      <c r="C377" s="5"/>
      <c r="D377" s="5"/>
      <c r="E377" s="5"/>
      <c r="F377" s="5"/>
      <c r="G377" s="5"/>
      <c r="H377" s="5"/>
      <c r="I377" s="5"/>
      <c r="J377" s="5"/>
      <c r="K377" s="5"/>
    </row>
    <row r="378" spans="1:11" x14ac:dyDescent="0.6">
      <c r="A378" s="91"/>
      <c r="B378" s="7" t="s">
        <v>885</v>
      </c>
      <c r="C378" s="12" t="s">
        <v>12</v>
      </c>
      <c r="D378" s="12" t="s">
        <v>886</v>
      </c>
      <c r="E378" s="13" t="s">
        <v>887</v>
      </c>
      <c r="F378" s="14">
        <v>-1</v>
      </c>
      <c r="G378" s="9">
        <v>0.56999999999999995</v>
      </c>
      <c r="H378" s="14">
        <v>1.1000000000000001</v>
      </c>
      <c r="I378" s="9">
        <v>0.1</v>
      </c>
      <c r="J378" s="14">
        <v>-1.1000000000000001</v>
      </c>
      <c r="K378" s="9">
        <v>3.1E-2</v>
      </c>
    </row>
    <row r="379" spans="1:11" x14ac:dyDescent="0.6">
      <c r="A379" s="91"/>
      <c r="B379" s="7" t="s">
        <v>888</v>
      </c>
      <c r="C379" s="12" t="s">
        <v>12</v>
      </c>
      <c r="D379" s="12" t="s">
        <v>889</v>
      </c>
      <c r="E379" s="13" t="s">
        <v>887</v>
      </c>
      <c r="F379" s="14">
        <v>2.1</v>
      </c>
      <c r="G379" s="9">
        <v>9.6000000000000006E-39</v>
      </c>
      <c r="H379" s="14">
        <v>2</v>
      </c>
      <c r="I379" s="9">
        <v>3.2E-34</v>
      </c>
      <c r="J379" s="14">
        <v>1</v>
      </c>
      <c r="K379" s="9">
        <v>0.5</v>
      </c>
    </row>
    <row r="380" spans="1:11" x14ac:dyDescent="0.6">
      <c r="A380" s="91"/>
      <c r="B380" s="7" t="s">
        <v>890</v>
      </c>
      <c r="C380" s="12" t="s">
        <v>12</v>
      </c>
      <c r="D380" s="12" t="s">
        <v>891</v>
      </c>
      <c r="E380" s="13" t="s">
        <v>892</v>
      </c>
      <c r="F380" s="14">
        <v>4.4000000000000004</v>
      </c>
      <c r="G380" s="9">
        <v>1.6E-166</v>
      </c>
      <c r="H380" s="14">
        <v>5.3</v>
      </c>
      <c r="I380" s="9">
        <v>6.6999999999999996E-204</v>
      </c>
      <c r="J380" s="14">
        <v>-1.2</v>
      </c>
      <c r="K380" s="9">
        <v>1.6999999999999999E-3</v>
      </c>
    </row>
    <row r="381" spans="1:11" x14ac:dyDescent="0.6">
      <c r="A381" s="91"/>
      <c r="B381" s="7" t="s">
        <v>893</v>
      </c>
      <c r="C381" s="12" t="s">
        <v>26</v>
      </c>
      <c r="D381" s="12" t="s">
        <v>894</v>
      </c>
      <c r="E381" s="15" t="s">
        <v>892</v>
      </c>
      <c r="F381" s="14">
        <v>7.5</v>
      </c>
      <c r="G381" s="9">
        <v>6.6E-210</v>
      </c>
      <c r="H381" s="14">
        <v>3</v>
      </c>
      <c r="I381" s="9">
        <v>6.3000000000000004E-69</v>
      </c>
      <c r="J381" s="14">
        <v>2.5</v>
      </c>
      <c r="K381" s="9">
        <v>9.5000000000000001E-49</v>
      </c>
    </row>
    <row r="382" spans="1:11" x14ac:dyDescent="0.6">
      <c r="A382" s="91"/>
      <c r="B382" s="7" t="s">
        <v>895</v>
      </c>
      <c r="C382" s="12" t="s">
        <v>26</v>
      </c>
      <c r="D382" s="12" t="s">
        <v>896</v>
      </c>
      <c r="E382" s="13" t="s">
        <v>897</v>
      </c>
      <c r="F382" s="14">
        <v>2.9</v>
      </c>
      <c r="G382" s="9">
        <v>8.6999999999999993E-56</v>
      </c>
      <c r="H382" s="14">
        <v>2.2000000000000002</v>
      </c>
      <c r="I382" s="9">
        <v>4.1999999999999998E-32</v>
      </c>
      <c r="J382" s="14">
        <v>1.3</v>
      </c>
      <c r="K382" s="9">
        <v>1.3999999999999999E-4</v>
      </c>
    </row>
    <row r="383" spans="1:11" x14ac:dyDescent="0.6">
      <c r="A383" s="91"/>
      <c r="B383" s="7" t="s">
        <v>898</v>
      </c>
      <c r="C383" s="12" t="s">
        <v>12</v>
      </c>
      <c r="D383" s="12" t="s">
        <v>899</v>
      </c>
      <c r="E383" s="13" t="s">
        <v>900</v>
      </c>
      <c r="F383" s="14">
        <v>17.7</v>
      </c>
      <c r="G383" s="9">
        <v>0</v>
      </c>
      <c r="H383" s="14">
        <v>6.8</v>
      </c>
      <c r="I383" s="9">
        <v>4.2000000000000003E-210</v>
      </c>
      <c r="J383" s="14">
        <v>2.6</v>
      </c>
      <c r="K383" s="9">
        <v>3.9999999999999999E-45</v>
      </c>
    </row>
    <row r="384" spans="1:11" x14ac:dyDescent="0.6">
      <c r="A384" s="91"/>
      <c r="B384" s="7" t="s">
        <v>901</v>
      </c>
      <c r="C384" s="12" t="s">
        <v>26</v>
      </c>
      <c r="D384" s="12" t="s">
        <v>901</v>
      </c>
      <c r="E384" s="13" t="s">
        <v>902</v>
      </c>
      <c r="F384" s="14">
        <v>2.8</v>
      </c>
      <c r="G384" s="9">
        <v>1.5999999999999999E-66</v>
      </c>
      <c r="H384" s="14">
        <v>2.9</v>
      </c>
      <c r="I384" s="9">
        <v>2.1E-69</v>
      </c>
      <c r="J384" s="14">
        <v>-1</v>
      </c>
      <c r="K384" s="9">
        <v>0.73</v>
      </c>
    </row>
    <row r="385" spans="1:11" x14ac:dyDescent="0.6">
      <c r="A385" s="91"/>
      <c r="B385" s="7" t="s">
        <v>903</v>
      </c>
      <c r="C385" s="12" t="s">
        <v>26</v>
      </c>
      <c r="D385" s="12" t="s">
        <v>903</v>
      </c>
      <c r="E385" s="13" t="s">
        <v>904</v>
      </c>
      <c r="F385" s="14">
        <v>5.3</v>
      </c>
      <c r="G385" s="9">
        <v>9.4000000000000002E-187</v>
      </c>
      <c r="H385" s="14">
        <v>4.5</v>
      </c>
      <c r="I385" s="9">
        <v>2.6000000000000001E-156</v>
      </c>
      <c r="J385" s="14">
        <v>1.2</v>
      </c>
      <c r="K385" s="9">
        <v>0.01</v>
      </c>
    </row>
    <row r="386" spans="1:11" x14ac:dyDescent="0.6">
      <c r="A386" s="91"/>
      <c r="B386" s="7" t="s">
        <v>905</v>
      </c>
      <c r="C386" s="12" t="s">
        <v>12</v>
      </c>
      <c r="D386" s="12" t="s">
        <v>906</v>
      </c>
      <c r="E386" s="13" t="s">
        <v>907</v>
      </c>
      <c r="F386" s="14">
        <v>2.4</v>
      </c>
      <c r="G386" s="9">
        <v>4.4000000000000001E-33</v>
      </c>
      <c r="H386" s="14">
        <v>2.5</v>
      </c>
      <c r="I386" s="9">
        <v>2.9E-37</v>
      </c>
      <c r="J386" s="14">
        <v>-1.1000000000000001</v>
      </c>
      <c r="K386" s="9">
        <v>0.49</v>
      </c>
    </row>
    <row r="387" spans="1:11" x14ac:dyDescent="0.6">
      <c r="A387" s="91"/>
      <c r="B387" s="7" t="s">
        <v>908</v>
      </c>
      <c r="C387" s="12" t="s">
        <v>12</v>
      </c>
      <c r="D387" s="12" t="s">
        <v>909</v>
      </c>
      <c r="E387" s="13" t="s">
        <v>910</v>
      </c>
      <c r="F387" s="14">
        <v>2</v>
      </c>
      <c r="G387" s="9">
        <v>5.5000000000000001E-23</v>
      </c>
      <c r="H387" s="14">
        <v>2</v>
      </c>
      <c r="I387" s="9">
        <v>4.0999999999999999E-22</v>
      </c>
      <c r="J387" s="14">
        <v>1</v>
      </c>
      <c r="K387" s="9">
        <v>0.89</v>
      </c>
    </row>
    <row r="388" spans="1:11" x14ac:dyDescent="0.6">
      <c r="A388" s="91"/>
      <c r="B388" s="7" t="s">
        <v>911</v>
      </c>
      <c r="C388" s="12" t="s">
        <v>26</v>
      </c>
      <c r="D388" s="12" t="s">
        <v>912</v>
      </c>
      <c r="E388" s="13" t="s">
        <v>913</v>
      </c>
      <c r="F388" s="14">
        <v>3.9063164675536961</v>
      </c>
      <c r="G388" s="9">
        <v>1.8367387804334299E-92</v>
      </c>
      <c r="H388" s="14">
        <v>2.2182217893180307</v>
      </c>
      <c r="I388" s="9">
        <v>4.8311721898666096E-34</v>
      </c>
      <c r="J388" s="14">
        <v>1.7610125760935045</v>
      </c>
      <c r="K388" s="9">
        <v>2.9078870119130898E-17</v>
      </c>
    </row>
    <row r="389" spans="1:11" x14ac:dyDescent="0.6">
      <c r="A389" s="91"/>
      <c r="B389" s="7" t="s">
        <v>914</v>
      </c>
      <c r="C389" s="12" t="s">
        <v>12</v>
      </c>
      <c r="D389" s="12" t="s">
        <v>915</v>
      </c>
      <c r="E389" s="13" t="s">
        <v>916</v>
      </c>
      <c r="F389" s="14">
        <v>6.8465506296997294</v>
      </c>
      <c r="G389" s="9">
        <v>3.7840500814635904E-186</v>
      </c>
      <c r="H389" s="14">
        <v>8.6439016548355276</v>
      </c>
      <c r="I389" s="9">
        <v>7.0852179632273797E-221</v>
      </c>
      <c r="J389" s="14">
        <v>-1.2625192045376898</v>
      </c>
      <c r="K389" s="9">
        <v>3.4295376280505498E-3</v>
      </c>
    </row>
    <row r="390" spans="1:11" x14ac:dyDescent="0.6">
      <c r="A390" s="4" t="s">
        <v>917</v>
      </c>
      <c r="B390" s="5"/>
      <c r="C390" s="5"/>
      <c r="D390" s="5"/>
      <c r="E390" s="5"/>
      <c r="F390" s="5"/>
      <c r="G390" s="5"/>
      <c r="H390" s="5"/>
      <c r="I390" s="5"/>
      <c r="J390" s="5"/>
      <c r="K390" s="5"/>
    </row>
    <row r="391" spans="1:11" x14ac:dyDescent="0.6">
      <c r="A391" s="96"/>
      <c r="B391" s="7" t="s">
        <v>918</v>
      </c>
      <c r="C391" s="12" t="s">
        <v>26</v>
      </c>
      <c r="D391" s="12" t="s">
        <v>919</v>
      </c>
      <c r="E391" s="13" t="s">
        <v>920</v>
      </c>
      <c r="F391" s="14">
        <v>2.6244888311152197</v>
      </c>
      <c r="G391" s="9">
        <v>1.5992042562412099E-57</v>
      </c>
      <c r="H391" s="14">
        <v>2.3898942709259585</v>
      </c>
      <c r="I391" s="9">
        <v>1.7149767092538799E-47</v>
      </c>
      <c r="J391" s="14">
        <v>1.0981610622039644</v>
      </c>
      <c r="K391" s="9">
        <v>0.17605344133928799</v>
      </c>
    </row>
    <row r="392" spans="1:11" x14ac:dyDescent="0.6">
      <c r="A392" s="96"/>
      <c r="B392" s="7" t="s">
        <v>921</v>
      </c>
      <c r="C392" s="12" t="s">
        <v>12</v>
      </c>
      <c r="D392" s="12" t="s">
        <v>922</v>
      </c>
      <c r="E392" s="13" t="s">
        <v>923</v>
      </c>
      <c r="F392" s="14">
        <v>2.3216002643354559</v>
      </c>
      <c r="G392" s="9">
        <v>3.52042243729764E-17</v>
      </c>
      <c r="H392" s="14">
        <v>3.5871105340107836</v>
      </c>
      <c r="I392" s="9">
        <v>3.0790653889876001E-36</v>
      </c>
      <c r="J392" s="14">
        <v>-1.5451025696008782</v>
      </c>
      <c r="K392" s="9">
        <v>3.02057150979225E-5</v>
      </c>
    </row>
    <row r="393" spans="1:11" x14ac:dyDescent="0.6">
      <c r="A393" s="96"/>
      <c r="B393" s="7" t="s">
        <v>924</v>
      </c>
      <c r="C393" s="12" t="s">
        <v>12</v>
      </c>
      <c r="D393" s="12" t="s">
        <v>925</v>
      </c>
      <c r="E393" s="13" t="s">
        <v>926</v>
      </c>
      <c r="F393" s="14">
        <v>3.0697456655672202</v>
      </c>
      <c r="G393" s="9">
        <v>8.7458799462915804E-29</v>
      </c>
      <c r="H393" s="14">
        <v>3.3777047459937752</v>
      </c>
      <c r="I393" s="9">
        <v>2.8304150249187999E-33</v>
      </c>
      <c r="J393" s="14">
        <v>-1.1003207151266208</v>
      </c>
      <c r="K393" s="9">
        <v>0.409739711301075</v>
      </c>
    </row>
    <row r="394" spans="1:11" x14ac:dyDescent="0.6">
      <c r="A394" s="96"/>
      <c r="B394" s="7" t="s">
        <v>927</v>
      </c>
      <c r="C394" s="12" t="s">
        <v>12</v>
      </c>
      <c r="D394" s="12" t="s">
        <v>928</v>
      </c>
      <c r="E394" s="13" t="s">
        <v>929</v>
      </c>
      <c r="F394" s="14">
        <v>1.2017327438072929</v>
      </c>
      <c r="G394" s="9">
        <v>3.5110136997752499E-2</v>
      </c>
      <c r="H394" s="14">
        <v>1.4530497294355513</v>
      </c>
      <c r="I394" s="9">
        <v>1.5684910651827002E-5</v>
      </c>
      <c r="J394" s="14">
        <v>-1.2091288490917236</v>
      </c>
      <c r="K394" s="9">
        <v>4.0305106177668797E-2</v>
      </c>
    </row>
    <row r="395" spans="1:11" x14ac:dyDescent="0.6">
      <c r="A395" s="96"/>
      <c r="B395" s="7" t="s">
        <v>930</v>
      </c>
      <c r="C395" s="12" t="s">
        <v>26</v>
      </c>
      <c r="D395" s="12" t="s">
        <v>931</v>
      </c>
      <c r="E395" s="13" t="s">
        <v>932</v>
      </c>
      <c r="F395" s="14">
        <v>4.4323545092427619</v>
      </c>
      <c r="G395" s="9">
        <v>1.0129850736383099E-46</v>
      </c>
      <c r="H395" s="14">
        <v>5.4201140249426025</v>
      </c>
      <c r="I395" s="9">
        <v>7.0555195398745795E-58</v>
      </c>
      <c r="J395" s="14">
        <v>-1.2228521012116909</v>
      </c>
      <c r="K395" s="9">
        <v>8.4048050142191202E-2</v>
      </c>
    </row>
    <row r="396" spans="1:11" x14ac:dyDescent="0.6">
      <c r="A396" s="4" t="s">
        <v>933</v>
      </c>
      <c r="B396" s="5"/>
      <c r="C396" s="5"/>
      <c r="D396" s="5"/>
      <c r="E396" s="5"/>
      <c r="F396" s="5"/>
      <c r="G396" s="5"/>
      <c r="H396" s="5"/>
      <c r="I396" s="5"/>
      <c r="J396" s="5"/>
      <c r="K396" s="5"/>
    </row>
    <row r="397" spans="1:11" x14ac:dyDescent="0.6">
      <c r="A397" s="96"/>
      <c r="B397" s="7" t="s">
        <v>934</v>
      </c>
      <c r="C397" s="12" t="s">
        <v>26</v>
      </c>
      <c r="D397" s="12" t="s">
        <v>935</v>
      </c>
      <c r="E397" s="13" t="s">
        <v>936</v>
      </c>
      <c r="F397" s="14">
        <v>3.7267617523996184</v>
      </c>
      <c r="G397" s="9">
        <v>2.58370237149577E-118</v>
      </c>
      <c r="H397" s="14">
        <v>27.33073472782214</v>
      </c>
      <c r="I397" s="9">
        <v>0</v>
      </c>
      <c r="J397" s="14">
        <v>-7.3336415214157942</v>
      </c>
      <c r="K397" s="9">
        <v>6.47965319952335E-141</v>
      </c>
    </row>
    <row r="398" spans="1:11" x14ac:dyDescent="0.6">
      <c r="A398" s="96"/>
      <c r="B398" s="7" t="s">
        <v>937</v>
      </c>
      <c r="C398" s="12" t="s">
        <v>26</v>
      </c>
      <c r="D398" s="12" t="s">
        <v>938</v>
      </c>
      <c r="E398" s="13" t="s">
        <v>939</v>
      </c>
      <c r="F398" s="14">
        <v>6.9347013141087821</v>
      </c>
      <c r="G398" s="9">
        <v>4.0808464891823502E-220</v>
      </c>
      <c r="H398" s="14">
        <v>18.859536682342945</v>
      </c>
      <c r="I398" s="9">
        <v>0</v>
      </c>
      <c r="J398" s="14">
        <v>-2.7195888947621802</v>
      </c>
      <c r="K398" s="9">
        <v>2.1437074485399201E-52</v>
      </c>
    </row>
    <row r="399" spans="1:11" x14ac:dyDescent="0.6">
      <c r="A399" s="96"/>
      <c r="B399" s="7" t="s">
        <v>940</v>
      </c>
      <c r="C399" s="12" t="s">
        <v>26</v>
      </c>
      <c r="D399" s="12" t="s">
        <v>941</v>
      </c>
      <c r="E399" s="13" t="s">
        <v>942</v>
      </c>
      <c r="F399" s="14">
        <v>1.6179679927766071</v>
      </c>
      <c r="G399" s="9">
        <v>1.51220417338202E-17</v>
      </c>
      <c r="H399" s="14">
        <v>1.7809410477582281</v>
      </c>
      <c r="I399" s="9">
        <v>3.3230842895234898E-24</v>
      </c>
      <c r="J399" s="14">
        <v>-1.1007269956570289</v>
      </c>
      <c r="K399" s="9">
        <v>0.13907268709291201</v>
      </c>
    </row>
    <row r="400" spans="1:11" x14ac:dyDescent="0.6">
      <c r="A400" s="96"/>
      <c r="B400" s="7" t="s">
        <v>943</v>
      </c>
      <c r="C400" s="12" t="s">
        <v>26</v>
      </c>
      <c r="D400" s="12" t="s">
        <v>944</v>
      </c>
      <c r="E400" s="13" t="s">
        <v>945</v>
      </c>
      <c r="F400" s="14">
        <v>3.196470053527225</v>
      </c>
      <c r="G400" s="9">
        <v>8.7548522441418497E-55</v>
      </c>
      <c r="H400" s="14">
        <v>16.756592193055585</v>
      </c>
      <c r="I400" s="9">
        <v>6.72970509580176E-237</v>
      </c>
      <c r="J400" s="14">
        <v>-5.2422177941460708</v>
      </c>
      <c r="K400" s="9">
        <v>1.4124595077583601E-85</v>
      </c>
    </row>
    <row r="401" spans="1:11" x14ac:dyDescent="0.6">
      <c r="A401" s="96"/>
      <c r="B401" s="7" t="s">
        <v>946</v>
      </c>
      <c r="C401" s="12" t="s">
        <v>26</v>
      </c>
      <c r="D401" s="12" t="s">
        <v>947</v>
      </c>
      <c r="E401" s="13" t="s">
        <v>948</v>
      </c>
      <c r="F401" s="14">
        <v>1.720898221014272</v>
      </c>
      <c r="G401" s="9">
        <v>6.2282092432269198E-16</v>
      </c>
      <c r="H401" s="14">
        <v>5.0178565546559666</v>
      </c>
      <c r="I401" s="9">
        <v>3.5090578484282699E-109</v>
      </c>
      <c r="J401" s="14">
        <v>-2.9158357498321519</v>
      </c>
      <c r="K401" s="9">
        <v>1.2531803980390601E-47</v>
      </c>
    </row>
    <row r="402" spans="1:11" x14ac:dyDescent="0.6">
      <c r="A402" s="4" t="s">
        <v>949</v>
      </c>
      <c r="B402" s="5"/>
      <c r="C402" s="5"/>
      <c r="D402" s="5"/>
      <c r="E402" s="5"/>
      <c r="F402" s="5"/>
      <c r="G402" s="5"/>
      <c r="H402" s="5"/>
      <c r="I402" s="5"/>
      <c r="J402" s="5"/>
      <c r="K402" s="5"/>
    </row>
    <row r="403" spans="1:11" x14ac:dyDescent="0.6">
      <c r="A403" s="96"/>
      <c r="B403" s="7" t="s">
        <v>950</v>
      </c>
      <c r="C403" s="12" t="s">
        <v>12</v>
      </c>
      <c r="D403" s="12" t="s">
        <v>951</v>
      </c>
      <c r="E403" s="13" t="s">
        <v>952</v>
      </c>
      <c r="F403" s="14">
        <v>1.7386655520468448</v>
      </c>
      <c r="G403" s="9">
        <v>1.6736128818185501E-7</v>
      </c>
      <c r="H403" s="14">
        <v>-1.070583267101594</v>
      </c>
      <c r="I403" s="9">
        <v>0.51349765658143798</v>
      </c>
      <c r="J403" s="14">
        <v>1.8613862471073077</v>
      </c>
      <c r="K403" s="9">
        <v>5.08904439435909E-9</v>
      </c>
    </row>
    <row r="404" spans="1:11" x14ac:dyDescent="0.6">
      <c r="A404" s="96"/>
      <c r="B404" s="7" t="s">
        <v>397</v>
      </c>
      <c r="C404" s="12" t="s">
        <v>12</v>
      </c>
      <c r="D404" s="12" t="s">
        <v>398</v>
      </c>
      <c r="E404" s="13" t="s">
        <v>953</v>
      </c>
      <c r="F404" s="14">
        <v>1.8948700270311856</v>
      </c>
      <c r="G404" s="9">
        <v>2.2812509106951E-11</v>
      </c>
      <c r="H404" s="14">
        <v>2.0308357809193915</v>
      </c>
      <c r="I404" s="9">
        <v>3.0419717555456401E-13</v>
      </c>
      <c r="J404" s="14">
        <v>-1.0717546596592848</v>
      </c>
      <c r="K404" s="9">
        <v>0.59141750251974501</v>
      </c>
    </row>
    <row r="405" spans="1:11" x14ac:dyDescent="0.6">
      <c r="A405" s="96"/>
      <c r="B405" s="7" t="s">
        <v>411</v>
      </c>
      <c r="C405" s="12" t="s">
        <v>26</v>
      </c>
      <c r="D405" s="12" t="s">
        <v>412</v>
      </c>
      <c r="E405" s="13" t="s">
        <v>954</v>
      </c>
      <c r="F405" s="14">
        <v>72.019480860093978</v>
      </c>
      <c r="G405" s="9">
        <v>0</v>
      </c>
      <c r="H405" s="14">
        <v>35.672563039574932</v>
      </c>
      <c r="I405" s="9">
        <v>0</v>
      </c>
      <c r="J405" s="14">
        <v>2.0189040182000784</v>
      </c>
      <c r="K405" s="9">
        <v>3.0462797157958799E-14</v>
      </c>
    </row>
    <row r="406" spans="1:11" x14ac:dyDescent="0.6">
      <c r="A406" s="96"/>
      <c r="B406" s="7" t="s">
        <v>955</v>
      </c>
      <c r="C406" s="12" t="s">
        <v>26</v>
      </c>
      <c r="D406" s="12" t="s">
        <v>956</v>
      </c>
      <c r="E406" s="13" t="s">
        <v>957</v>
      </c>
      <c r="F406" s="14">
        <v>43.394021549129732</v>
      </c>
      <c r="G406" s="9">
        <v>2.1982661424054701E-216</v>
      </c>
      <c r="H406" s="14">
        <v>28.605387402708416</v>
      </c>
      <c r="I406" s="9">
        <v>5.80857290307766E-195</v>
      </c>
      <c r="J406" s="14">
        <v>1.5169877246627086</v>
      </c>
      <c r="K406" s="9">
        <v>3.9565066270370597E-2</v>
      </c>
    </row>
    <row r="407" spans="1:11" x14ac:dyDescent="0.6">
      <c r="A407" s="96"/>
      <c r="B407" s="7" t="s">
        <v>958</v>
      </c>
      <c r="C407" s="12" t="s">
        <v>26</v>
      </c>
      <c r="D407" s="12" t="s">
        <v>958</v>
      </c>
      <c r="E407" s="13" t="s">
        <v>959</v>
      </c>
      <c r="F407" s="14">
        <v>2.3217288904419426</v>
      </c>
      <c r="G407" s="9">
        <v>4.4814011972350101E-48</v>
      </c>
      <c r="H407" s="14">
        <v>1.736585673905418</v>
      </c>
      <c r="I407" s="9">
        <v>1.82050500491417E-22</v>
      </c>
      <c r="J407" s="14">
        <v>1.3369503879532703</v>
      </c>
      <c r="K407" s="9">
        <v>3.58188797180939E-6</v>
      </c>
    </row>
    <row r="408" spans="1:11" x14ac:dyDescent="0.6">
      <c r="A408" s="96"/>
      <c r="B408" s="7" t="s">
        <v>426</v>
      </c>
      <c r="C408" s="12" t="s">
        <v>12</v>
      </c>
      <c r="D408" s="12" t="s">
        <v>427</v>
      </c>
      <c r="E408" s="13" t="s">
        <v>960</v>
      </c>
      <c r="F408" s="14">
        <v>3.5943228991243807</v>
      </c>
      <c r="G408" s="9">
        <v>1.81524544272151E-28</v>
      </c>
      <c r="H408" s="14">
        <v>2.967567612760758</v>
      </c>
      <c r="I408" s="9">
        <v>3.20383783919281E-22</v>
      </c>
      <c r="J408" s="14">
        <v>1.2112016870882851</v>
      </c>
      <c r="K408" s="9">
        <v>0.216353648213784</v>
      </c>
    </row>
    <row r="409" spans="1:11" x14ac:dyDescent="0.6">
      <c r="A409" s="4" t="s">
        <v>961</v>
      </c>
      <c r="B409" s="5"/>
      <c r="C409" s="5"/>
      <c r="D409" s="5"/>
      <c r="E409" s="5"/>
      <c r="F409" s="5"/>
      <c r="G409" s="5"/>
      <c r="H409" s="5"/>
      <c r="I409" s="5"/>
      <c r="J409" s="5"/>
      <c r="K409" s="5"/>
    </row>
    <row r="410" spans="1:11" x14ac:dyDescent="0.6">
      <c r="A410" s="96"/>
      <c r="B410" s="7" t="s">
        <v>962</v>
      </c>
      <c r="C410" s="12" t="s">
        <v>12</v>
      </c>
      <c r="D410" s="12" t="s">
        <v>963</v>
      </c>
      <c r="E410" s="13" t="s">
        <v>964</v>
      </c>
      <c r="F410" s="14">
        <v>-1.6740693038975161</v>
      </c>
      <c r="G410" s="9">
        <v>1.5215323983845801E-18</v>
      </c>
      <c r="H410" s="14">
        <v>-1.6977185223098625</v>
      </c>
      <c r="I410" s="9">
        <v>2.15765757999079E-19</v>
      </c>
      <c r="J410" s="14">
        <v>1.0141267857652532</v>
      </c>
      <c r="K410" s="9">
        <v>0.84815639846517499</v>
      </c>
    </row>
    <row r="411" spans="1:11" ht="24.6" x14ac:dyDescent="0.6">
      <c r="A411" s="96"/>
      <c r="B411" s="7" t="s">
        <v>965</v>
      </c>
      <c r="C411" s="12" t="s">
        <v>26</v>
      </c>
      <c r="D411" s="12" t="s">
        <v>966</v>
      </c>
      <c r="E411" s="13" t="s">
        <v>967</v>
      </c>
      <c r="F411" s="14">
        <v>3.0020376945196081</v>
      </c>
      <c r="G411" s="9">
        <v>3.7907379649255998E-57</v>
      </c>
      <c r="H411" s="14">
        <v>1.7249264977403143</v>
      </c>
      <c r="I411" s="9">
        <v>4.1445960124077398E-16</v>
      </c>
      <c r="J411" s="14">
        <v>1.7403858648193609</v>
      </c>
      <c r="K411" s="9">
        <v>1.03769119226862E-14</v>
      </c>
    </row>
    <row r="412" spans="1:11" x14ac:dyDescent="0.6">
      <c r="A412" s="96"/>
      <c r="B412" s="7" t="s">
        <v>968</v>
      </c>
      <c r="C412" s="12" t="s">
        <v>26</v>
      </c>
      <c r="D412" s="12" t="s">
        <v>969</v>
      </c>
      <c r="E412" s="13" t="s">
        <v>970</v>
      </c>
      <c r="F412" s="14">
        <v>2.9838467266663424</v>
      </c>
      <c r="G412" s="9">
        <v>2.4957340727230398E-63</v>
      </c>
      <c r="H412" s="14">
        <v>2.1634333446398655</v>
      </c>
      <c r="I412" s="9">
        <v>2.5124579065840098E-34</v>
      </c>
      <c r="J412" s="14">
        <v>1.3792182384815015</v>
      </c>
      <c r="K412" s="9">
        <v>7.9042476104511901E-6</v>
      </c>
    </row>
    <row r="413" spans="1:11" x14ac:dyDescent="0.6">
      <c r="A413" s="96"/>
      <c r="B413" s="7" t="s">
        <v>971</v>
      </c>
      <c r="C413" s="12" t="s">
        <v>26</v>
      </c>
      <c r="D413" s="12" t="s">
        <v>972</v>
      </c>
      <c r="E413" s="13" t="s">
        <v>973</v>
      </c>
      <c r="F413" s="14">
        <v>3.2490187412456168</v>
      </c>
      <c r="G413" s="9">
        <v>1.34518967656235E-89</v>
      </c>
      <c r="H413" s="14">
        <v>2.5403935422428181</v>
      </c>
      <c r="I413" s="9">
        <v>6.2156182399977796E-59</v>
      </c>
      <c r="J413" s="14">
        <v>1.2789430799675203</v>
      </c>
      <c r="K413" s="9">
        <v>1.45719382627644E-4</v>
      </c>
    </row>
    <row r="414" spans="1:11" ht="24.6" x14ac:dyDescent="0.6">
      <c r="A414" s="96"/>
      <c r="B414" s="7" t="s">
        <v>974</v>
      </c>
      <c r="C414" s="12" t="s">
        <v>26</v>
      </c>
      <c r="D414" s="12" t="s">
        <v>975</v>
      </c>
      <c r="E414" s="13" t="s">
        <v>976</v>
      </c>
      <c r="F414" s="14">
        <v>3.9485655460895659</v>
      </c>
      <c r="G414" s="9">
        <v>2.7010846118461002E-105</v>
      </c>
      <c r="H414" s="14">
        <v>2.857085135782313</v>
      </c>
      <c r="I414" s="9">
        <v>3.7460834211963898E-65</v>
      </c>
      <c r="J414" s="14">
        <v>1.3820258614759082</v>
      </c>
      <c r="K414" s="9">
        <v>1.57009364526475E-6</v>
      </c>
    </row>
    <row r="415" spans="1:11" x14ac:dyDescent="0.6">
      <c r="A415" s="96"/>
      <c r="B415" s="7" t="s">
        <v>977</v>
      </c>
      <c r="C415" s="12" t="s">
        <v>26</v>
      </c>
      <c r="D415" s="12" t="s">
        <v>978</v>
      </c>
      <c r="E415" s="13" t="s">
        <v>979</v>
      </c>
      <c r="F415" s="14">
        <v>4.3351051857719005</v>
      </c>
      <c r="G415" s="9">
        <v>1.0288666851406401E-49</v>
      </c>
      <c r="H415" s="14">
        <v>3.4359302940729401</v>
      </c>
      <c r="I415" s="9">
        <v>2.1123570220751299E-37</v>
      </c>
      <c r="J415" s="14">
        <v>1.2616976523796348</v>
      </c>
      <c r="K415" s="9">
        <v>5.3043377273039101E-2</v>
      </c>
    </row>
    <row r="416" spans="1:11" x14ac:dyDescent="0.6">
      <c r="A416" s="96"/>
      <c r="B416" s="7" t="s">
        <v>980</v>
      </c>
      <c r="C416" s="12" t="s">
        <v>26</v>
      </c>
      <c r="D416" s="12" t="s">
        <v>981</v>
      </c>
      <c r="E416" s="13" t="s">
        <v>982</v>
      </c>
      <c r="F416" s="14">
        <v>3.5560111893858211</v>
      </c>
      <c r="G416" s="9">
        <v>1.5279996745124599E-59</v>
      </c>
      <c r="H416" s="14">
        <v>2.5044443252018356</v>
      </c>
      <c r="I416" s="9">
        <v>2.1613261042605301E-33</v>
      </c>
      <c r="J416" s="14">
        <v>1.4198803118129686</v>
      </c>
      <c r="K416" s="9">
        <v>2.8050278542369201E-5</v>
      </c>
    </row>
    <row r="417" spans="1:11" ht="24.6" x14ac:dyDescent="0.6">
      <c r="A417" s="96"/>
      <c r="B417" s="7" t="s">
        <v>983</v>
      </c>
      <c r="C417" s="12" t="s">
        <v>26</v>
      </c>
      <c r="D417" s="12" t="s">
        <v>984</v>
      </c>
      <c r="E417" s="13" t="s">
        <v>985</v>
      </c>
      <c r="F417" s="14">
        <v>3.875843753587294</v>
      </c>
      <c r="G417" s="9">
        <v>4.2205229621278596E-62</v>
      </c>
      <c r="H417" s="14">
        <v>2.151016669013381</v>
      </c>
      <c r="I417" s="9">
        <v>8.3118479786893997E-24</v>
      </c>
      <c r="J417" s="14">
        <v>1.8018659778052972</v>
      </c>
      <c r="K417" s="9">
        <v>5.2149441971057399E-11</v>
      </c>
    </row>
    <row r="418" spans="1:11" x14ac:dyDescent="0.6">
      <c r="A418" s="96"/>
      <c r="B418" s="7" t="s">
        <v>895</v>
      </c>
      <c r="C418" s="12" t="s">
        <v>26</v>
      </c>
      <c r="D418" s="12" t="s">
        <v>986</v>
      </c>
      <c r="E418" s="13" t="s">
        <v>987</v>
      </c>
      <c r="F418" s="14">
        <v>2.9347403401311309</v>
      </c>
      <c r="G418" s="9">
        <v>8.7123112813151895E-56</v>
      </c>
      <c r="H418" s="14">
        <v>2.1920308919182747</v>
      </c>
      <c r="I418" s="9">
        <v>4.17573473188753E-32</v>
      </c>
      <c r="J418" s="14">
        <v>1.3388225279813002</v>
      </c>
      <c r="K418" s="9">
        <v>1.4186014220636E-4</v>
      </c>
    </row>
    <row r="419" spans="1:11" x14ac:dyDescent="0.6">
      <c r="A419" s="4" t="s">
        <v>988</v>
      </c>
      <c r="B419" s="5"/>
      <c r="C419" s="5"/>
      <c r="D419" s="5"/>
      <c r="E419" s="5"/>
      <c r="F419" s="5"/>
      <c r="G419" s="5"/>
      <c r="H419" s="5"/>
      <c r="I419" s="5"/>
      <c r="J419" s="5"/>
      <c r="K419" s="5"/>
    </row>
    <row r="420" spans="1:11" ht="24.6" x14ac:dyDescent="0.6">
      <c r="A420" s="96"/>
      <c r="B420" s="7" t="s">
        <v>989</v>
      </c>
      <c r="C420" s="12" t="s">
        <v>12</v>
      </c>
      <c r="D420" s="12" t="s">
        <v>990</v>
      </c>
      <c r="E420" s="13" t="s">
        <v>991</v>
      </c>
      <c r="F420" s="14">
        <v>2.4983526679290646</v>
      </c>
      <c r="G420" s="9">
        <v>3.0913965920495498E-42</v>
      </c>
      <c r="H420" s="14">
        <v>-1.0597154979132923</v>
      </c>
      <c r="I420" s="9">
        <v>0.416822766877402</v>
      </c>
      <c r="J420" s="14">
        <v>2.6475430414574577</v>
      </c>
      <c r="K420" s="9">
        <v>1.0330250774882601E-46</v>
      </c>
    </row>
    <row r="421" spans="1:11" x14ac:dyDescent="0.6">
      <c r="A421" s="96"/>
      <c r="B421" s="7" t="s">
        <v>992</v>
      </c>
      <c r="C421" s="12" t="s">
        <v>12</v>
      </c>
      <c r="D421" s="12" t="s">
        <v>993</v>
      </c>
      <c r="E421" s="13" t="s">
        <v>994</v>
      </c>
      <c r="F421" s="14">
        <v>2.6755507612629312</v>
      </c>
      <c r="G421" s="9">
        <v>2.4696718842637601E-30</v>
      </c>
      <c r="H421" s="14">
        <v>1.1691177406834072</v>
      </c>
      <c r="I421" s="9">
        <v>7.7767015018562993E-2</v>
      </c>
      <c r="J421" s="14">
        <v>2.2885212225921179</v>
      </c>
      <c r="K421" s="9">
        <v>1.82393377363329E-21</v>
      </c>
    </row>
    <row r="422" spans="1:11" x14ac:dyDescent="0.6">
      <c r="A422" s="96"/>
      <c r="B422" s="7" t="s">
        <v>995</v>
      </c>
      <c r="C422" s="12" t="s">
        <v>12</v>
      </c>
      <c r="D422" s="12" t="s">
        <v>996</v>
      </c>
      <c r="E422" s="13" t="s">
        <v>997</v>
      </c>
      <c r="F422" s="14">
        <v>2.5143384851215012</v>
      </c>
      <c r="G422" s="9">
        <v>3.12479862123837E-24</v>
      </c>
      <c r="H422" s="14">
        <v>1.2992170620404471</v>
      </c>
      <c r="I422" s="9">
        <v>4.32672238348486E-3</v>
      </c>
      <c r="J422" s="14">
        <v>1.93527206390954</v>
      </c>
      <c r="K422" s="9">
        <v>1.0480275184308001E-12</v>
      </c>
    </row>
    <row r="423" spans="1:11" x14ac:dyDescent="0.6">
      <c r="A423" s="96"/>
      <c r="B423" s="7" t="s">
        <v>998</v>
      </c>
      <c r="C423" s="12" t="s">
        <v>12</v>
      </c>
      <c r="D423" s="12" t="s">
        <v>999</v>
      </c>
      <c r="E423" s="13" t="s">
        <v>1000</v>
      </c>
      <c r="F423" s="14">
        <v>2.5332838349828206</v>
      </c>
      <c r="G423" s="9">
        <v>5.1590433748624196E-22</v>
      </c>
      <c r="H423" s="14">
        <v>1.3524417259862771</v>
      </c>
      <c r="I423" s="9">
        <v>1.9672168003900198E-3</v>
      </c>
      <c r="J423" s="14">
        <v>1.8731186610908575</v>
      </c>
      <c r="K423" s="9">
        <v>1.7934861920515099E-10</v>
      </c>
    </row>
    <row r="424" spans="1:11" x14ac:dyDescent="0.6">
      <c r="A424" s="96"/>
      <c r="B424" s="7" t="s">
        <v>1001</v>
      </c>
      <c r="C424" s="12" t="s">
        <v>12</v>
      </c>
      <c r="D424" s="12" t="s">
        <v>1002</v>
      </c>
      <c r="E424" s="13" t="s">
        <v>1003</v>
      </c>
      <c r="F424" s="14">
        <v>3.1629453169462036</v>
      </c>
      <c r="G424" s="9">
        <v>1.7897327754996901E-38</v>
      </c>
      <c r="H424" s="14">
        <v>1.4384386007415757</v>
      </c>
      <c r="I424" s="9">
        <v>4.2296621195945502E-5</v>
      </c>
      <c r="J424" s="14">
        <v>2.1988740536548272</v>
      </c>
      <c r="K424" s="9">
        <v>1.29904307587165E-18</v>
      </c>
    </row>
    <row r="425" spans="1:11" x14ac:dyDescent="0.6">
      <c r="A425" s="96"/>
      <c r="B425" s="7" t="s">
        <v>1004</v>
      </c>
      <c r="C425" s="12" t="s">
        <v>12</v>
      </c>
      <c r="D425" s="12" t="s">
        <v>1005</v>
      </c>
      <c r="E425" s="13" t="s">
        <v>1006</v>
      </c>
      <c r="F425" s="14">
        <v>1.5356913861178856</v>
      </c>
      <c r="G425" s="9">
        <v>2.6012549169976601E-16</v>
      </c>
      <c r="H425" s="14">
        <v>-1.3244644846460578</v>
      </c>
      <c r="I425" s="9">
        <v>5.3282512780002199E-8</v>
      </c>
      <c r="J425" s="14">
        <v>2.0339687002900195</v>
      </c>
      <c r="K425" s="9">
        <v>4.7852403536597502E-42</v>
      </c>
    </row>
    <row r="426" spans="1:11" x14ac:dyDescent="0.6">
      <c r="A426" s="4" t="s">
        <v>1007</v>
      </c>
      <c r="B426" s="5"/>
      <c r="C426" s="5"/>
      <c r="D426" s="5"/>
      <c r="E426" s="5"/>
      <c r="F426" s="5"/>
      <c r="G426" s="5"/>
      <c r="H426" s="5"/>
      <c r="I426" s="5"/>
      <c r="J426" s="5"/>
      <c r="K426" s="5"/>
    </row>
    <row r="427" spans="1:11" x14ac:dyDescent="0.6">
      <c r="A427" s="89"/>
      <c r="B427" s="7" t="s">
        <v>1008</v>
      </c>
      <c r="C427" s="12" t="s">
        <v>26</v>
      </c>
      <c r="D427" s="12" t="s">
        <v>1009</v>
      </c>
      <c r="E427" s="13" t="s">
        <v>1010</v>
      </c>
      <c r="F427" s="14">
        <v>1.8076573567846024</v>
      </c>
      <c r="G427" s="9">
        <v>5.4061918878407501E-21</v>
      </c>
      <c r="H427" s="14">
        <v>1.4339054825363009</v>
      </c>
      <c r="I427" s="9">
        <v>9.1834102721606098E-9</v>
      </c>
      <c r="J427" s="14">
        <v>1.2606530756735832</v>
      </c>
      <c r="K427" s="9">
        <v>6.1034066880449205E-4</v>
      </c>
    </row>
    <row r="428" spans="1:11" x14ac:dyDescent="0.6">
      <c r="A428" s="89"/>
      <c r="B428" s="7" t="s">
        <v>1011</v>
      </c>
      <c r="C428" s="12" t="s">
        <v>26</v>
      </c>
      <c r="D428" s="12" t="s">
        <v>1011</v>
      </c>
      <c r="E428" s="13" t="s">
        <v>336</v>
      </c>
      <c r="F428" s="14">
        <v>-1.2256196437935587</v>
      </c>
      <c r="G428" s="9">
        <v>0.29568205143014598</v>
      </c>
      <c r="H428" s="14">
        <v>1.0987188104812107</v>
      </c>
      <c r="I428" s="9">
        <v>0.66420316758826803</v>
      </c>
      <c r="J428" s="14">
        <v>-1.3466113571312639</v>
      </c>
      <c r="K428" s="9">
        <v>0.152906069868847</v>
      </c>
    </row>
    <row r="429" spans="1:11" x14ac:dyDescent="0.6">
      <c r="A429" s="89"/>
      <c r="B429" s="7" t="s">
        <v>1012</v>
      </c>
      <c r="C429" s="12" t="s">
        <v>26</v>
      </c>
      <c r="D429" s="12" t="s">
        <v>1012</v>
      </c>
      <c r="E429" s="13" t="s">
        <v>336</v>
      </c>
      <c r="F429" s="14">
        <v>2.0033646218240122</v>
      </c>
      <c r="G429" s="9">
        <v>1.8969223626176601E-9</v>
      </c>
      <c r="H429" s="14">
        <v>1.3622980745537876</v>
      </c>
      <c r="I429" s="9">
        <v>5.5285226243760102E-3</v>
      </c>
      <c r="J429" s="14">
        <v>1.4705772982026748</v>
      </c>
      <c r="K429" s="9">
        <v>2.4762697510562902E-3</v>
      </c>
    </row>
    <row r="430" spans="1:11" x14ac:dyDescent="0.6">
      <c r="A430" s="89"/>
      <c r="B430" s="7" t="s">
        <v>1013</v>
      </c>
      <c r="C430" s="12" t="s">
        <v>26</v>
      </c>
      <c r="D430" s="12" t="s">
        <v>1014</v>
      </c>
      <c r="E430" s="13" t="s">
        <v>1015</v>
      </c>
      <c r="F430" s="14">
        <v>2.3370265597451074</v>
      </c>
      <c r="G430" s="9">
        <v>2.0412912786876199E-25</v>
      </c>
      <c r="H430" s="14">
        <v>2.0608333608736622</v>
      </c>
      <c r="I430" s="9">
        <v>2.9039027815937301E-19</v>
      </c>
      <c r="J430" s="14">
        <v>1.1340201513208981</v>
      </c>
      <c r="K430" s="9">
        <v>0.20672296528496301</v>
      </c>
    </row>
    <row r="431" spans="1:11" x14ac:dyDescent="0.6">
      <c r="A431" s="89"/>
      <c r="B431" s="7" t="s">
        <v>1016</v>
      </c>
      <c r="C431" s="12" t="s">
        <v>12</v>
      </c>
      <c r="D431" s="12" t="s">
        <v>1016</v>
      </c>
      <c r="E431" s="13" t="s">
        <v>336</v>
      </c>
      <c r="F431" s="14">
        <v>3.5488248961861886</v>
      </c>
      <c r="G431" s="9">
        <v>1.4816975626003301E-11</v>
      </c>
      <c r="H431" s="14">
        <v>2.7336268766333833</v>
      </c>
      <c r="I431" s="9">
        <v>2.0686128762414698E-8</v>
      </c>
      <c r="J431" s="14">
        <v>1.2982111518294575</v>
      </c>
      <c r="K431" s="9">
        <v>0.32163981803356201</v>
      </c>
    </row>
    <row r="432" spans="1:11" x14ac:dyDescent="0.6">
      <c r="A432" s="89"/>
      <c r="B432" s="7" t="s">
        <v>1017</v>
      </c>
      <c r="C432" s="12" t="s">
        <v>12</v>
      </c>
      <c r="D432" s="12" t="s">
        <v>1018</v>
      </c>
      <c r="E432" s="13" t="s">
        <v>1019</v>
      </c>
      <c r="F432" s="14">
        <v>2.2173089312830396</v>
      </c>
      <c r="G432" s="9">
        <v>6.0151254882449398E-18</v>
      </c>
      <c r="H432" s="14">
        <v>2.2170574320383807</v>
      </c>
      <c r="I432" s="9">
        <v>9.3165164852607103E-18</v>
      </c>
      <c r="J432" s="14">
        <v>1.0001134383083794</v>
      </c>
      <c r="K432" s="9">
        <v>0.99932755690628605</v>
      </c>
    </row>
    <row r="433" spans="1:11" x14ac:dyDescent="0.6">
      <c r="A433" s="89"/>
      <c r="B433" s="7" t="s">
        <v>1020</v>
      </c>
      <c r="C433" s="12" t="s">
        <v>26</v>
      </c>
      <c r="D433" s="12" t="s">
        <v>1021</v>
      </c>
      <c r="E433" s="13" t="s">
        <v>1022</v>
      </c>
      <c r="F433" s="14">
        <v>4.3850406363302046</v>
      </c>
      <c r="G433" s="9">
        <v>2.1757848523120699E-22</v>
      </c>
      <c r="H433" s="14">
        <v>3.0429410945177846</v>
      </c>
      <c r="I433" s="9">
        <v>4.8024732341123504E-15</v>
      </c>
      <c r="J433" s="14">
        <v>1.4410534085692155</v>
      </c>
      <c r="K433" s="9">
        <v>7.6198863147391993E-2</v>
      </c>
    </row>
    <row r="434" spans="1:11" x14ac:dyDescent="0.6">
      <c r="A434" s="89"/>
      <c r="B434" s="7" t="s">
        <v>1023</v>
      </c>
      <c r="C434" s="12" t="s">
        <v>26</v>
      </c>
      <c r="D434" s="12" t="s">
        <v>1024</v>
      </c>
      <c r="E434" s="13" t="s">
        <v>1025</v>
      </c>
      <c r="F434" s="14">
        <v>3.9440866778431847</v>
      </c>
      <c r="G434" s="9">
        <v>9.42593812928533E-20</v>
      </c>
      <c r="H434" s="14">
        <v>2.3607163681953955</v>
      </c>
      <c r="I434" s="9">
        <v>4.2576400228422102E-10</v>
      </c>
      <c r="J434" s="14">
        <v>1.6707160296677901</v>
      </c>
      <c r="K434" s="9">
        <v>6.5309542652453503E-3</v>
      </c>
    </row>
    <row r="435" spans="1:11" x14ac:dyDescent="0.6">
      <c r="A435" s="89"/>
      <c r="B435" s="7" t="s">
        <v>1026</v>
      </c>
      <c r="C435" s="12" t="s">
        <v>12</v>
      </c>
      <c r="D435" s="12" t="s">
        <v>1027</v>
      </c>
      <c r="E435" s="13" t="s">
        <v>1028</v>
      </c>
      <c r="F435" s="14">
        <v>1.5782599019165602</v>
      </c>
      <c r="G435" s="9">
        <v>2.1172157206832201E-5</v>
      </c>
      <c r="H435" s="14">
        <v>1.3502933439157407</v>
      </c>
      <c r="I435" s="9">
        <v>4.9208818139667102E-3</v>
      </c>
      <c r="J435" s="14">
        <v>1.1688274322227903</v>
      </c>
      <c r="K435" s="9">
        <v>0.21183399105269901</v>
      </c>
    </row>
    <row r="436" spans="1:11" x14ac:dyDescent="0.6">
      <c r="A436" s="89"/>
      <c r="B436" s="7" t="s">
        <v>1029</v>
      </c>
      <c r="C436" s="12" t="s">
        <v>26</v>
      </c>
      <c r="D436" s="12" t="s">
        <v>1030</v>
      </c>
      <c r="E436" s="13" t="s">
        <v>1031</v>
      </c>
      <c r="F436" s="14">
        <v>3.8522787526391609</v>
      </c>
      <c r="G436" s="9">
        <v>1.12478802243735E-9</v>
      </c>
      <c r="H436" s="14">
        <v>2.568160385121117</v>
      </c>
      <c r="I436" s="9">
        <v>4.5801271726673699E-6</v>
      </c>
      <c r="J436" s="14">
        <v>1.5000148647092759</v>
      </c>
      <c r="K436" s="9">
        <v>0.17491819168051601</v>
      </c>
    </row>
    <row r="437" spans="1:11" x14ac:dyDescent="0.6">
      <c r="A437" s="89"/>
      <c r="B437" s="7" t="s">
        <v>1032</v>
      </c>
      <c r="C437" s="12" t="s">
        <v>26</v>
      </c>
      <c r="D437" s="12" t="s">
        <v>1033</v>
      </c>
      <c r="E437" s="13" t="s">
        <v>1034</v>
      </c>
      <c r="F437" s="14">
        <v>7.4376297398310003</v>
      </c>
      <c r="G437" s="9">
        <v>3.0882836302452101E-174</v>
      </c>
      <c r="H437" s="14">
        <v>5.1921176018730453</v>
      </c>
      <c r="I437" s="9">
        <v>1.49199444960344E-125</v>
      </c>
      <c r="J437" s="14">
        <v>1.4324848376215276</v>
      </c>
      <c r="K437" s="9">
        <v>2.3858944470081698E-6</v>
      </c>
    </row>
    <row r="438" spans="1:11" x14ac:dyDescent="0.6">
      <c r="A438" s="89"/>
      <c r="B438" s="7" t="s">
        <v>1035</v>
      </c>
      <c r="C438" s="12" t="s">
        <v>26</v>
      </c>
      <c r="D438" s="12" t="s">
        <v>1036</v>
      </c>
      <c r="E438" s="13" t="s">
        <v>1037</v>
      </c>
      <c r="F438" s="14">
        <v>5.8988899307051792</v>
      </c>
      <c r="G438" s="9">
        <v>1.5708908313089399E-106</v>
      </c>
      <c r="H438" s="14">
        <v>3.7530294461666802</v>
      </c>
      <c r="I438" s="9">
        <v>4.0920274251080804E-65</v>
      </c>
      <c r="J438" s="14">
        <v>1.5717675587998023</v>
      </c>
      <c r="K438" s="9">
        <v>3.1081750302818001E-7</v>
      </c>
    </row>
    <row r="439" spans="1:11" x14ac:dyDescent="0.6">
      <c r="A439" s="89"/>
      <c r="B439" s="7" t="s">
        <v>1038</v>
      </c>
      <c r="C439" s="12" t="s">
        <v>26</v>
      </c>
      <c r="D439" s="12" t="s">
        <v>1039</v>
      </c>
      <c r="E439" s="13" t="s">
        <v>1040</v>
      </c>
      <c r="F439" s="14">
        <v>4.178811823044577</v>
      </c>
      <c r="G439" s="9">
        <v>7.3080884267575002E-69</v>
      </c>
      <c r="H439" s="14">
        <v>3.1760267444003247</v>
      </c>
      <c r="I439" s="9">
        <v>6.9051947011001694E-48</v>
      </c>
      <c r="J439" s="14">
        <v>1.3157357161466794</v>
      </c>
      <c r="K439" s="9">
        <v>3.1370490490326302E-3</v>
      </c>
    </row>
    <row r="440" spans="1:11" x14ac:dyDescent="0.6">
      <c r="A440" s="89"/>
      <c r="B440" s="7" t="s">
        <v>1041</v>
      </c>
      <c r="C440" s="12" t="s">
        <v>26</v>
      </c>
      <c r="D440" s="12" t="s">
        <v>1042</v>
      </c>
      <c r="E440" s="13" t="s">
        <v>1043</v>
      </c>
      <c r="F440" s="14">
        <v>3.946198671450456</v>
      </c>
      <c r="G440" s="9">
        <v>6.0024113508315497E-40</v>
      </c>
      <c r="H440" s="14">
        <v>2.8500050987487566</v>
      </c>
      <c r="I440" s="9">
        <v>3.3936460399879303E-26</v>
      </c>
      <c r="J440" s="14">
        <v>1.384628635641026</v>
      </c>
      <c r="K440" s="9">
        <v>1.20665665348523E-2</v>
      </c>
    </row>
    <row r="441" spans="1:11" x14ac:dyDescent="0.6">
      <c r="A441" s="89"/>
      <c r="B441" s="7" t="s">
        <v>1044</v>
      </c>
      <c r="C441" s="12" t="s">
        <v>26</v>
      </c>
      <c r="D441" s="12" t="s">
        <v>1045</v>
      </c>
      <c r="E441" s="13" t="s">
        <v>1046</v>
      </c>
      <c r="F441" s="14">
        <v>4.930463677729092</v>
      </c>
      <c r="G441" s="9">
        <v>1.4970520341292901E-76</v>
      </c>
      <c r="H441" s="14">
        <v>3.2486157942505343</v>
      </c>
      <c r="I441" s="9">
        <v>2.35098500274244E-45</v>
      </c>
      <c r="J441" s="14">
        <v>1.5177121549600099</v>
      </c>
      <c r="K441" s="9">
        <v>7.2325170703040798E-6</v>
      </c>
    </row>
    <row r="442" spans="1:11" x14ac:dyDescent="0.6">
      <c r="A442" s="89"/>
      <c r="B442" s="7" t="s">
        <v>1047</v>
      </c>
      <c r="C442" s="12" t="s">
        <v>26</v>
      </c>
      <c r="D442" s="12" t="s">
        <v>1048</v>
      </c>
      <c r="E442" s="13" t="s">
        <v>1049</v>
      </c>
      <c r="F442" s="14">
        <v>7.9722731666421467</v>
      </c>
      <c r="G442" s="9">
        <v>1.05615075435604E-143</v>
      </c>
      <c r="H442" s="14">
        <v>3.3844631440751605</v>
      </c>
      <c r="I442" s="9">
        <v>4.9322894040950202E-62</v>
      </c>
      <c r="J442" s="14">
        <v>2.3555502977180898</v>
      </c>
      <c r="K442" s="9">
        <v>1.38208529895311E-21</v>
      </c>
    </row>
    <row r="443" spans="1:11" x14ac:dyDescent="0.6">
      <c r="A443" s="89"/>
      <c r="B443" s="7" t="s">
        <v>1050</v>
      </c>
      <c r="C443" s="12" t="s">
        <v>26</v>
      </c>
      <c r="D443" s="12" t="s">
        <v>1050</v>
      </c>
      <c r="E443" s="13" t="s">
        <v>1051</v>
      </c>
      <c r="F443" s="14">
        <v>1.6348003580301012</v>
      </c>
      <c r="G443" s="9">
        <v>2.0530636406893899E-15</v>
      </c>
      <c r="H443" s="14">
        <v>1.144910283505328</v>
      </c>
      <c r="I443" s="9">
        <v>3.1472157725024701E-2</v>
      </c>
      <c r="J443" s="14">
        <v>1.4278851204173795</v>
      </c>
      <c r="K443" s="9">
        <v>2.7825027759540699E-8</v>
      </c>
    </row>
    <row r="444" spans="1:11" ht="15.9" thickBot="1" x14ac:dyDescent="0.65">
      <c r="A444" s="90"/>
      <c r="B444" s="65" t="s">
        <v>1052</v>
      </c>
      <c r="C444" s="36" t="s">
        <v>26</v>
      </c>
      <c r="D444" s="36" t="s">
        <v>1053</v>
      </c>
      <c r="E444" s="37" t="s">
        <v>1015</v>
      </c>
      <c r="F444" s="33">
        <v>2.1692676046793617</v>
      </c>
      <c r="G444" s="9">
        <v>2.3548977772637901E-36</v>
      </c>
      <c r="H444" s="33">
        <v>1.7259212537585946</v>
      </c>
      <c r="I444" s="9">
        <v>2.6980076271040402E-19</v>
      </c>
      <c r="J444" s="33">
        <v>1.2568751905426021</v>
      </c>
      <c r="K444" s="9">
        <v>6.4687937479918696E-4</v>
      </c>
    </row>
    <row r="445" spans="1:11" x14ac:dyDescent="0.6">
      <c r="A445" s="44" t="s">
        <v>1054</v>
      </c>
      <c r="B445" s="45"/>
      <c r="C445" s="45"/>
      <c r="D445" s="45"/>
      <c r="E445" s="45"/>
      <c r="F445" s="45"/>
      <c r="G445" s="45"/>
      <c r="H445" s="45"/>
      <c r="I445" s="45"/>
      <c r="J445" s="45"/>
      <c r="K445" s="45"/>
    </row>
    <row r="446" spans="1:11" x14ac:dyDescent="0.6">
      <c r="A446" s="4" t="s">
        <v>1055</v>
      </c>
      <c r="B446" s="5"/>
      <c r="C446" s="5"/>
      <c r="D446" s="5"/>
      <c r="E446" s="5"/>
      <c r="F446" s="5"/>
      <c r="G446" s="5"/>
      <c r="H446" s="5"/>
      <c r="I446" s="5"/>
      <c r="J446" s="5"/>
      <c r="K446" s="5"/>
    </row>
    <row r="447" spans="1:11" x14ac:dyDescent="0.6">
      <c r="A447" s="67"/>
      <c r="B447" s="12" t="s">
        <v>1056</v>
      </c>
      <c r="C447" s="12" t="s">
        <v>26</v>
      </c>
      <c r="D447" s="12" t="s">
        <v>1057</v>
      </c>
      <c r="E447" s="29" t="s">
        <v>1058</v>
      </c>
      <c r="F447" s="40">
        <v>5.5100269025677262</v>
      </c>
      <c r="G447" s="9">
        <v>2.0453945887848298E-65</v>
      </c>
      <c r="H447" s="40">
        <v>3.762869465759783</v>
      </c>
      <c r="I447" s="9">
        <v>1.67533709076407E-44</v>
      </c>
      <c r="J447" s="40">
        <v>1.4643151862444854</v>
      </c>
      <c r="K447" s="9">
        <v>1.9880300897615801E-3</v>
      </c>
    </row>
    <row r="448" spans="1:11" x14ac:dyDescent="0.6">
      <c r="A448" s="4" t="s">
        <v>1059</v>
      </c>
      <c r="B448" s="5"/>
      <c r="C448" s="5"/>
      <c r="D448" s="5"/>
      <c r="E448" s="5"/>
      <c r="F448" s="5"/>
      <c r="G448" s="5"/>
      <c r="H448" s="5"/>
      <c r="I448" s="5"/>
      <c r="J448" s="5"/>
      <c r="K448" s="5"/>
    </row>
    <row r="449" spans="1:11" ht="24.6" x14ac:dyDescent="0.6">
      <c r="A449" s="96"/>
      <c r="B449" s="68" t="s">
        <v>1060</v>
      </c>
      <c r="C449" s="68" t="s">
        <v>26</v>
      </c>
      <c r="D449" s="68" t="s">
        <v>1061</v>
      </c>
      <c r="E449" s="29" t="s">
        <v>1062</v>
      </c>
      <c r="F449" s="40">
        <v>5.7581742094032968</v>
      </c>
      <c r="G449" s="9">
        <v>5.3983757766948301E-207</v>
      </c>
      <c r="H449" s="40">
        <v>4.8079076294124095</v>
      </c>
      <c r="I449" s="9">
        <v>2.38063601134252E-173</v>
      </c>
      <c r="J449" s="40">
        <v>1.1976465966562293</v>
      </c>
      <c r="K449" s="9">
        <v>7.2348400888647803E-3</v>
      </c>
    </row>
    <row r="450" spans="1:11" x14ac:dyDescent="0.6">
      <c r="A450" s="96"/>
      <c r="B450" s="68" t="s">
        <v>1063</v>
      </c>
      <c r="C450" s="68" t="s">
        <v>12</v>
      </c>
      <c r="D450" s="68" t="s">
        <v>1064</v>
      </c>
      <c r="E450" s="29" t="s">
        <v>1065</v>
      </c>
      <c r="F450" s="40">
        <v>3.0519571627227053</v>
      </c>
      <c r="G450" s="9">
        <v>4.2474940081136899E-9</v>
      </c>
      <c r="H450" s="40">
        <v>2.9684384398408272</v>
      </c>
      <c r="I450" s="9">
        <v>1.08772684910657E-8</v>
      </c>
      <c r="J450" s="40">
        <v>1.0281355751768171</v>
      </c>
      <c r="K450" s="9">
        <v>0.92225362134009103</v>
      </c>
    </row>
    <row r="451" spans="1:11" x14ac:dyDescent="0.6">
      <c r="A451" s="96"/>
      <c r="B451" s="68" t="s">
        <v>1066</v>
      </c>
      <c r="C451" s="68" t="s">
        <v>12</v>
      </c>
      <c r="D451" s="68" t="s">
        <v>1067</v>
      </c>
      <c r="E451" s="29" t="s">
        <v>1068</v>
      </c>
      <c r="F451" s="40">
        <v>1.4186806974235406</v>
      </c>
      <c r="G451" s="9">
        <v>2.6306055097467598E-2</v>
      </c>
      <c r="H451" s="40">
        <v>1.3947100566621289</v>
      </c>
      <c r="I451" s="9">
        <v>3.65471268670607E-2</v>
      </c>
      <c r="J451" s="40">
        <v>1.0171868272168194</v>
      </c>
      <c r="K451" s="9">
        <v>0.93181552482434105</v>
      </c>
    </row>
    <row r="452" spans="1:11" x14ac:dyDescent="0.6">
      <c r="A452" s="96"/>
      <c r="B452" s="68" t="s">
        <v>1069</v>
      </c>
      <c r="C452" s="68" t="s">
        <v>12</v>
      </c>
      <c r="D452" s="68" t="s">
        <v>1070</v>
      </c>
      <c r="E452" s="23" t="s">
        <v>1071</v>
      </c>
      <c r="F452" s="40">
        <v>3.6127684838010587</v>
      </c>
      <c r="G452" s="9">
        <v>1.76639675983812E-20</v>
      </c>
      <c r="H452" s="40">
        <v>3.6128046575842738</v>
      </c>
      <c r="I452" s="9">
        <v>2.7369389859528298E-20</v>
      </c>
      <c r="J452" s="40">
        <v>-1.0000100127598517</v>
      </c>
      <c r="K452" s="9">
        <v>0.99990808218151905</v>
      </c>
    </row>
    <row r="453" spans="1:11" x14ac:dyDescent="0.6">
      <c r="A453" s="96"/>
      <c r="B453" s="68" t="s">
        <v>1072</v>
      </c>
      <c r="C453" s="68" t="s">
        <v>12</v>
      </c>
      <c r="D453" s="68" t="s">
        <v>1073</v>
      </c>
      <c r="E453" s="29" t="s">
        <v>578</v>
      </c>
      <c r="F453" s="40">
        <v>3.5721581961587425</v>
      </c>
      <c r="G453" s="9">
        <v>5.8812184739634097E-24</v>
      </c>
      <c r="H453" s="40">
        <v>2.6166112181165286</v>
      </c>
      <c r="I453" s="9">
        <v>1.21220808789139E-15</v>
      </c>
      <c r="J453" s="40">
        <v>1.3651849275224099</v>
      </c>
      <c r="K453" s="9">
        <v>5.4124206434354998E-2</v>
      </c>
    </row>
    <row r="454" spans="1:11" x14ac:dyDescent="0.6">
      <c r="A454" s="96"/>
      <c r="B454" s="68" t="s">
        <v>1074</v>
      </c>
      <c r="C454" s="68" t="s">
        <v>12</v>
      </c>
      <c r="D454" s="68" t="s">
        <v>1075</v>
      </c>
      <c r="E454" s="29" t="s">
        <v>1076</v>
      </c>
      <c r="F454" s="40">
        <v>2.6705215156211879</v>
      </c>
      <c r="G454" s="9">
        <v>2.6283990676040899E-5</v>
      </c>
      <c r="H454" s="40">
        <v>3.9589636355041007</v>
      </c>
      <c r="I454" s="9">
        <v>7.62587033185854E-8</v>
      </c>
      <c r="J454" s="40">
        <v>-1.4824683539698866</v>
      </c>
      <c r="K454" s="9">
        <v>0.266490685231211</v>
      </c>
    </row>
    <row r="455" spans="1:11" x14ac:dyDescent="0.6">
      <c r="A455" s="96"/>
      <c r="B455" s="68" t="s">
        <v>1077</v>
      </c>
      <c r="C455" s="68" t="s">
        <v>12</v>
      </c>
      <c r="D455" s="68" t="s">
        <v>1078</v>
      </c>
      <c r="E455" s="29" t="s">
        <v>336</v>
      </c>
      <c r="F455" s="40">
        <v>4.0585650433476248</v>
      </c>
      <c r="G455" s="9">
        <v>2.5375300126362701E-21</v>
      </c>
      <c r="H455" s="40">
        <v>2.4600321038606769</v>
      </c>
      <c r="I455" s="9">
        <v>3.7792779720542098E-11</v>
      </c>
      <c r="J455" s="40">
        <v>1.6498016578638468</v>
      </c>
      <c r="K455" s="9">
        <v>6.1518057069052997E-3</v>
      </c>
    </row>
    <row r="456" spans="1:11" x14ac:dyDescent="0.6">
      <c r="A456" s="96"/>
      <c r="B456" s="68" t="s">
        <v>1079</v>
      </c>
      <c r="C456" s="68" t="s">
        <v>12</v>
      </c>
      <c r="D456" s="68" t="s">
        <v>1080</v>
      </c>
      <c r="E456" s="29" t="s">
        <v>1081</v>
      </c>
      <c r="F456" s="40">
        <v>6.7774185506389841</v>
      </c>
      <c r="G456" s="9">
        <v>4.0101025761854201E-47</v>
      </c>
      <c r="H456" s="40">
        <v>2.5639298549934102</v>
      </c>
      <c r="I456" s="9">
        <v>1.47120111441666E-16</v>
      </c>
      <c r="J456" s="40">
        <v>2.6433712831259983</v>
      </c>
      <c r="K456" s="9">
        <v>3.66700903941285E-10</v>
      </c>
    </row>
    <row r="457" spans="1:11" x14ac:dyDescent="0.6">
      <c r="A457" s="96"/>
      <c r="B457" s="68" t="s">
        <v>1082</v>
      </c>
      <c r="C457" s="68" t="s">
        <v>12</v>
      </c>
      <c r="D457" s="68" t="s">
        <v>1083</v>
      </c>
      <c r="E457" s="29" t="s">
        <v>773</v>
      </c>
      <c r="F457" s="40">
        <v>1.2127045888096666</v>
      </c>
      <c r="G457" s="9">
        <v>9.5303026935061999E-2</v>
      </c>
      <c r="H457" s="40">
        <v>-1.1086855194025602</v>
      </c>
      <c r="I457" s="9">
        <v>0.37721324597363898</v>
      </c>
      <c r="J457" s="40">
        <v>1.3445080169263133</v>
      </c>
      <c r="K457" s="9">
        <v>1.20665665348523E-2</v>
      </c>
    </row>
    <row r="458" spans="1:11" x14ac:dyDescent="0.6">
      <c r="A458" s="96"/>
      <c r="B458" s="68" t="s">
        <v>1084</v>
      </c>
      <c r="C458" s="68" t="s">
        <v>12</v>
      </c>
      <c r="D458" s="68" t="s">
        <v>1084</v>
      </c>
      <c r="E458" s="69" t="s">
        <v>1085</v>
      </c>
      <c r="F458" s="40">
        <v>-1.0000068358506393</v>
      </c>
      <c r="G458" s="9">
        <v>0.999923398618351</v>
      </c>
      <c r="H458" s="40">
        <v>1.3177184045219645</v>
      </c>
      <c r="I458" s="9">
        <v>8.1550690370318799E-2</v>
      </c>
      <c r="J458" s="40">
        <v>-1.3177274122481626</v>
      </c>
      <c r="K458" s="9">
        <v>9.5629269717460205E-2</v>
      </c>
    </row>
    <row r="459" spans="1:11" x14ac:dyDescent="0.6">
      <c r="A459" s="96"/>
      <c r="B459" s="68" t="s">
        <v>1086</v>
      </c>
      <c r="C459" s="68" t="s">
        <v>26</v>
      </c>
      <c r="D459" s="68" t="s">
        <v>1086</v>
      </c>
      <c r="E459" s="29" t="s">
        <v>1087</v>
      </c>
      <c r="F459" s="40">
        <v>1.25664966827656</v>
      </c>
      <c r="G459" s="9">
        <v>2.4021812178064801E-5</v>
      </c>
      <c r="H459" s="40">
        <v>-1.1156766140776333</v>
      </c>
      <c r="I459" s="9">
        <v>4.5852210661780003E-2</v>
      </c>
      <c r="J459" s="40">
        <v>1.4020146469845738</v>
      </c>
      <c r="K459" s="9">
        <v>6.0427166997616698E-10</v>
      </c>
    </row>
    <row r="460" spans="1:11" x14ac:dyDescent="0.6">
      <c r="A460" s="96"/>
      <c r="B460" s="68" t="s">
        <v>1088</v>
      </c>
      <c r="C460" s="68" t="s">
        <v>12</v>
      </c>
      <c r="D460" s="68" t="s">
        <v>1088</v>
      </c>
      <c r="E460" s="29" t="s">
        <v>1089</v>
      </c>
      <c r="F460" s="40">
        <v>-1.3439490966875411</v>
      </c>
      <c r="G460" s="9">
        <v>2.16722474271826E-4</v>
      </c>
      <c r="H460" s="40">
        <v>-1.2085103104987283</v>
      </c>
      <c r="I460" s="9">
        <v>2.22422850347531E-2</v>
      </c>
      <c r="J460" s="40">
        <v>-1.1120708569982494</v>
      </c>
      <c r="K460" s="9">
        <v>0.22030888765244699</v>
      </c>
    </row>
    <row r="461" spans="1:11" x14ac:dyDescent="0.6">
      <c r="A461" s="96"/>
      <c r="B461" s="68" t="s">
        <v>1090</v>
      </c>
      <c r="C461" s="68" t="s">
        <v>26</v>
      </c>
      <c r="D461" s="68" t="s">
        <v>1090</v>
      </c>
      <c r="E461" s="29" t="s">
        <v>434</v>
      </c>
      <c r="F461" s="40">
        <v>-1.0042016117246033</v>
      </c>
      <c r="G461" s="9">
        <v>0.97917725617398998</v>
      </c>
      <c r="H461" s="40">
        <v>1.0764768735465307</v>
      </c>
      <c r="I461" s="9">
        <v>0.66027422191747798</v>
      </c>
      <c r="J461" s="40">
        <v>-1.0809998113996881</v>
      </c>
      <c r="K461" s="9">
        <v>0.67415788181501102</v>
      </c>
    </row>
    <row r="462" spans="1:11" x14ac:dyDescent="0.6">
      <c r="A462" s="96"/>
      <c r="B462" s="68" t="s">
        <v>1091</v>
      </c>
      <c r="C462" s="68" t="s">
        <v>12</v>
      </c>
      <c r="D462" s="68" t="s">
        <v>1092</v>
      </c>
      <c r="E462" s="29" t="s">
        <v>1093</v>
      </c>
      <c r="F462" s="40">
        <v>11.218913315558886</v>
      </c>
      <c r="G462" s="9">
        <v>1.2102314151424501E-102</v>
      </c>
      <c r="H462" s="40">
        <v>11.726416038954975</v>
      </c>
      <c r="I462" s="9">
        <v>3.0060550161882702E-104</v>
      </c>
      <c r="J462" s="40">
        <v>-1.0452363530336135</v>
      </c>
      <c r="K462" s="9">
        <v>0.82936523729841505</v>
      </c>
    </row>
    <row r="463" spans="1:11" x14ac:dyDescent="0.6">
      <c r="A463" s="96"/>
      <c r="B463" s="68" t="s">
        <v>1094</v>
      </c>
      <c r="C463" s="68" t="s">
        <v>12</v>
      </c>
      <c r="D463" s="68" t="s">
        <v>1095</v>
      </c>
      <c r="E463" s="29" t="s">
        <v>1096</v>
      </c>
      <c r="F463" s="40">
        <v>13.18697956655919</v>
      </c>
      <c r="G463" s="9">
        <v>3.9725789183297304E-90</v>
      </c>
      <c r="H463" s="40">
        <v>9.8389493323799631</v>
      </c>
      <c r="I463" s="9">
        <v>1.2780457512652901E-76</v>
      </c>
      <c r="J463" s="40">
        <v>1.3402833088245412</v>
      </c>
      <c r="K463" s="9">
        <v>8.1391092973877893E-2</v>
      </c>
    </row>
    <row r="464" spans="1:11" ht="15.9" thickBot="1" x14ac:dyDescent="0.65">
      <c r="A464" s="90"/>
      <c r="B464" s="70" t="s">
        <v>1097</v>
      </c>
      <c r="C464" s="70" t="s">
        <v>12</v>
      </c>
      <c r="D464" s="70" t="s">
        <v>1098</v>
      </c>
      <c r="E464" s="32" t="s">
        <v>1099</v>
      </c>
      <c r="F464" s="42">
        <v>7.4710344699608289</v>
      </c>
      <c r="G464" s="9">
        <v>2.3259136701078098E-102</v>
      </c>
      <c r="H464" s="42">
        <v>7.4448624457702346</v>
      </c>
      <c r="I464" s="9">
        <v>9.0840745839961905E-102</v>
      </c>
      <c r="J464" s="42">
        <v>1.0035154476501398</v>
      </c>
      <c r="K464" s="9">
        <v>0.98238528480509002</v>
      </c>
    </row>
    <row r="465" spans="1:11" x14ac:dyDescent="0.6">
      <c r="A465" s="44" t="s">
        <v>1100</v>
      </c>
      <c r="B465" s="45"/>
      <c r="C465" s="45"/>
      <c r="D465" s="45"/>
      <c r="E465" s="45"/>
      <c r="F465" s="45"/>
      <c r="G465" s="45"/>
      <c r="H465" s="45"/>
      <c r="I465" s="45"/>
      <c r="J465" s="45"/>
      <c r="K465" s="45"/>
    </row>
    <row r="466" spans="1:11" x14ac:dyDescent="0.6">
      <c r="A466" s="4" t="s">
        <v>73</v>
      </c>
      <c r="B466" s="5"/>
      <c r="C466" s="5"/>
      <c r="D466" s="5"/>
      <c r="E466" s="5"/>
      <c r="F466" s="5"/>
      <c r="G466" s="5"/>
      <c r="H466" s="5"/>
      <c r="I466" s="5"/>
      <c r="J466" s="5"/>
      <c r="K466" s="5"/>
    </row>
    <row r="467" spans="1:11" x14ac:dyDescent="0.6">
      <c r="A467" s="71"/>
      <c r="B467" s="72" t="s">
        <v>1101</v>
      </c>
      <c r="C467" s="73"/>
      <c r="D467" s="73"/>
      <c r="E467" s="73"/>
      <c r="F467" s="73"/>
      <c r="G467" s="73"/>
      <c r="H467" s="73"/>
      <c r="I467" s="73"/>
      <c r="J467" s="73"/>
      <c r="K467" s="73"/>
    </row>
    <row r="468" spans="1:11" x14ac:dyDescent="0.6">
      <c r="A468" s="4" t="s">
        <v>133</v>
      </c>
      <c r="B468" s="5"/>
      <c r="C468" s="5"/>
      <c r="D468" s="5"/>
      <c r="E468" s="5"/>
      <c r="F468" s="5"/>
      <c r="G468" s="5"/>
      <c r="H468" s="5"/>
      <c r="I468" s="5"/>
      <c r="J468" s="5"/>
      <c r="K468" s="5"/>
    </row>
    <row r="469" spans="1:11" x14ac:dyDescent="0.6">
      <c r="A469" s="71"/>
      <c r="B469" s="72" t="s">
        <v>1101</v>
      </c>
      <c r="C469" s="73"/>
      <c r="D469" s="73"/>
      <c r="E469" s="73"/>
      <c r="F469" s="73"/>
      <c r="G469" s="73"/>
      <c r="H469" s="73"/>
      <c r="I469" s="73"/>
      <c r="J469" s="73"/>
      <c r="K469" s="73"/>
    </row>
    <row r="470" spans="1:11" x14ac:dyDescent="0.6">
      <c r="A470" s="74" t="s">
        <v>1102</v>
      </c>
      <c r="B470" s="75"/>
      <c r="C470" s="75"/>
      <c r="D470" s="75"/>
      <c r="E470" s="75"/>
      <c r="F470" s="75"/>
      <c r="G470" s="75"/>
      <c r="H470" s="75"/>
      <c r="I470" s="75"/>
      <c r="J470" s="75"/>
      <c r="K470" s="75"/>
    </row>
    <row r="471" spans="1:11" x14ac:dyDescent="0.6">
      <c r="A471" s="96"/>
      <c r="B471" s="7" t="s">
        <v>1103</v>
      </c>
      <c r="C471" s="12" t="s">
        <v>12</v>
      </c>
      <c r="D471" s="12" t="s">
        <v>1104</v>
      </c>
      <c r="E471" s="13" t="s">
        <v>1105</v>
      </c>
      <c r="F471" s="14">
        <v>12.249221745359288</v>
      </c>
      <c r="G471" s="9">
        <v>1.6419738890842499E-166</v>
      </c>
      <c r="H471" s="14">
        <v>10.17650985542647</v>
      </c>
      <c r="I471" s="9">
        <v>1.79177636905951E-146</v>
      </c>
      <c r="J471" s="14">
        <v>1.2036761050083942</v>
      </c>
      <c r="K471" s="9">
        <v>4.3165667227194102E-2</v>
      </c>
    </row>
    <row r="472" spans="1:11" x14ac:dyDescent="0.6">
      <c r="A472" s="96"/>
      <c r="B472" s="7" t="s">
        <v>1106</v>
      </c>
      <c r="C472" s="12" t="s">
        <v>12</v>
      </c>
      <c r="D472" s="12" t="s">
        <v>1107</v>
      </c>
      <c r="E472" s="13" t="s">
        <v>1108</v>
      </c>
      <c r="F472" s="14">
        <v>9.9141264973467127</v>
      </c>
      <c r="G472" s="9">
        <v>3.5573186238515899E-239</v>
      </c>
      <c r="H472" s="14">
        <v>7.0669568340598001</v>
      </c>
      <c r="I472" s="9">
        <v>1.6449685847328201E-184</v>
      </c>
      <c r="J472" s="14">
        <v>1.4028848244218439</v>
      </c>
      <c r="K472" s="9">
        <v>3.3337273355659799E-6</v>
      </c>
    </row>
    <row r="473" spans="1:11" x14ac:dyDescent="0.6">
      <c r="A473" s="96"/>
      <c r="B473" s="7" t="s">
        <v>1109</v>
      </c>
      <c r="C473" s="12" t="s">
        <v>12</v>
      </c>
      <c r="D473" s="12" t="s">
        <v>1110</v>
      </c>
      <c r="E473" s="13" t="s">
        <v>1108</v>
      </c>
      <c r="F473" s="14">
        <v>9.8146437578508952</v>
      </c>
      <c r="G473" s="9">
        <v>7.4387325720833099E-230</v>
      </c>
      <c r="H473" s="14">
        <v>7.0991642621557949</v>
      </c>
      <c r="I473" s="9">
        <v>1.60242464733999E-178</v>
      </c>
      <c r="J473" s="14">
        <v>1.3825069255223119</v>
      </c>
      <c r="K473" s="9">
        <v>8.1269799726592492E-6</v>
      </c>
    </row>
    <row r="474" spans="1:11" x14ac:dyDescent="0.6">
      <c r="A474" s="96"/>
      <c r="B474" s="7" t="s">
        <v>1111</v>
      </c>
      <c r="C474" s="12" t="s">
        <v>12</v>
      </c>
      <c r="D474" s="12" t="s">
        <v>1112</v>
      </c>
      <c r="E474" s="13" t="s">
        <v>1105</v>
      </c>
      <c r="F474" s="14">
        <v>6.2050399039954485</v>
      </c>
      <c r="G474" s="9">
        <v>1.4117705011019799E-205</v>
      </c>
      <c r="H474" s="14">
        <v>5.7648158437535404</v>
      </c>
      <c r="I474" s="9">
        <v>4.4025674670106299E-191</v>
      </c>
      <c r="J474" s="14">
        <v>1.0763639415678723</v>
      </c>
      <c r="K474" s="9">
        <v>0.265679379581513</v>
      </c>
    </row>
    <row r="475" spans="1:11" x14ac:dyDescent="0.6">
      <c r="A475" s="96"/>
      <c r="B475" s="7" t="s">
        <v>1113</v>
      </c>
      <c r="C475" s="12" t="s">
        <v>12</v>
      </c>
      <c r="D475" s="12" t="s">
        <v>1114</v>
      </c>
      <c r="E475" s="13" t="s">
        <v>1115</v>
      </c>
      <c r="F475" s="14">
        <v>4.3328364353293649</v>
      </c>
      <c r="G475" s="9">
        <v>2.2559824441713101E-120</v>
      </c>
      <c r="H475" s="14">
        <v>3.7253825981530633</v>
      </c>
      <c r="I475" s="9">
        <v>3.59238971836216E-99</v>
      </c>
      <c r="J475" s="14">
        <v>1.163058107770591</v>
      </c>
      <c r="K475" s="9">
        <v>2.94504381155128E-2</v>
      </c>
    </row>
    <row r="476" spans="1:11" x14ac:dyDescent="0.6">
      <c r="A476" s="4" t="s">
        <v>1116</v>
      </c>
      <c r="B476" s="5"/>
      <c r="C476" s="5"/>
      <c r="D476" s="5"/>
      <c r="E476" s="5"/>
      <c r="F476" s="5"/>
      <c r="G476" s="5"/>
      <c r="H476" s="5"/>
      <c r="I476" s="5"/>
      <c r="J476" s="5"/>
      <c r="K476" s="5"/>
    </row>
    <row r="477" spans="1:11" x14ac:dyDescent="0.6">
      <c r="A477" s="89"/>
      <c r="B477" s="7" t="s">
        <v>1117</v>
      </c>
      <c r="C477" s="12" t="s">
        <v>12</v>
      </c>
      <c r="D477" s="12" t="s">
        <v>1117</v>
      </c>
      <c r="E477" s="13" t="s">
        <v>1118</v>
      </c>
      <c r="F477" s="14">
        <v>1.6853787338708581</v>
      </c>
      <c r="G477" s="9">
        <v>1.3163720656611999E-3</v>
      </c>
      <c r="H477" s="14">
        <v>1.9085219160193783</v>
      </c>
      <c r="I477" s="9">
        <v>1.04122909222114E-4</v>
      </c>
      <c r="J477" s="14">
        <v>-1.1323994290802653</v>
      </c>
      <c r="K477" s="9">
        <v>0.552520878515253</v>
      </c>
    </row>
    <row r="478" spans="1:11" x14ac:dyDescent="0.6">
      <c r="A478" s="89"/>
      <c r="B478" s="7" t="s">
        <v>1119</v>
      </c>
      <c r="C478" s="12" t="s">
        <v>12</v>
      </c>
      <c r="D478" s="12" t="s">
        <v>1119</v>
      </c>
      <c r="E478" s="13" t="s">
        <v>1120</v>
      </c>
      <c r="F478" s="14">
        <v>2.2329510616391048</v>
      </c>
      <c r="G478" s="9">
        <v>1.4417828257917299E-6</v>
      </c>
      <c r="H478" s="14">
        <v>3.3372919344237246</v>
      </c>
      <c r="I478" s="9">
        <v>1.0138380904788599E-11</v>
      </c>
      <c r="J478" s="14">
        <v>-1.4945656408492729</v>
      </c>
      <c r="K478" s="9">
        <v>5.5800906142890502E-2</v>
      </c>
    </row>
    <row r="479" spans="1:11" x14ac:dyDescent="0.6">
      <c r="A479" s="89"/>
      <c r="B479" s="7" t="s">
        <v>1121</v>
      </c>
      <c r="C479" s="12" t="s">
        <v>12</v>
      </c>
      <c r="D479" s="12" t="s">
        <v>1121</v>
      </c>
      <c r="E479" s="13" t="s">
        <v>1122</v>
      </c>
      <c r="F479" s="14">
        <v>1.9884198300984464</v>
      </c>
      <c r="G479" s="9">
        <v>7.1635878767864697E-4</v>
      </c>
      <c r="H479" s="14">
        <v>2.322684508407578</v>
      </c>
      <c r="I479" s="9">
        <v>5.9256472885612297E-5</v>
      </c>
      <c r="J479" s="14">
        <v>-1.1681056853534733</v>
      </c>
      <c r="K479" s="9">
        <v>0.575554513942097</v>
      </c>
    </row>
    <row r="480" spans="1:11" x14ac:dyDescent="0.6">
      <c r="A480" s="89"/>
      <c r="B480" s="7" t="s">
        <v>1123</v>
      </c>
      <c r="C480" s="12" t="s">
        <v>12</v>
      </c>
      <c r="D480" s="12" t="s">
        <v>1123</v>
      </c>
      <c r="E480" s="13" t="s">
        <v>1124</v>
      </c>
      <c r="F480" s="14">
        <v>1.5837497718769409</v>
      </c>
      <c r="G480" s="9">
        <v>1.2941811498940899E-3</v>
      </c>
      <c r="H480" s="14">
        <v>2.3796187485140341</v>
      </c>
      <c r="I480" s="9">
        <v>1.2544710858929299E-8</v>
      </c>
      <c r="J480" s="14">
        <v>-1.5025219202992475</v>
      </c>
      <c r="K480" s="9">
        <v>1.8416558291862499E-2</v>
      </c>
    </row>
    <row r="481" spans="1:11" x14ac:dyDescent="0.6">
      <c r="A481" s="89"/>
      <c r="B481" s="7" t="s">
        <v>1125</v>
      </c>
      <c r="C481" s="12" t="s">
        <v>12</v>
      </c>
      <c r="D481" s="12" t="s">
        <v>1125</v>
      </c>
      <c r="E481" s="13" t="s">
        <v>1126</v>
      </c>
      <c r="F481" s="14">
        <v>1.5194961600564481</v>
      </c>
      <c r="G481" s="9">
        <v>1.9850579535818599E-3</v>
      </c>
      <c r="H481" s="14">
        <v>2.531306462482894</v>
      </c>
      <c r="I481" s="9">
        <v>1.1456297180969E-10</v>
      </c>
      <c r="J481" s="14">
        <v>-1.6658853961097639</v>
      </c>
      <c r="K481" s="9">
        <v>1.1959658442733799E-3</v>
      </c>
    </row>
    <row r="482" spans="1:11" x14ac:dyDescent="0.6">
      <c r="A482" s="89"/>
      <c r="B482" s="7" t="s">
        <v>1127</v>
      </c>
      <c r="C482" s="12" t="s">
        <v>12</v>
      </c>
      <c r="D482" s="12" t="s">
        <v>1127</v>
      </c>
      <c r="E482" s="13" t="s">
        <v>1128</v>
      </c>
      <c r="F482" s="14">
        <v>1.0701416273627355</v>
      </c>
      <c r="G482" s="9">
        <v>0.60386944537915699</v>
      </c>
      <c r="H482" s="14">
        <v>2.202709430823877</v>
      </c>
      <c r="I482" s="9">
        <v>1.3354746229784601E-9</v>
      </c>
      <c r="J482" s="14">
        <v>-2.0583344993804817</v>
      </c>
      <c r="K482" s="9">
        <v>6.1378675706717197E-8</v>
      </c>
    </row>
    <row r="483" spans="1:11" x14ac:dyDescent="0.6">
      <c r="A483" s="89"/>
      <c r="B483" s="7" t="s">
        <v>1129</v>
      </c>
      <c r="C483" s="12" t="s">
        <v>12</v>
      </c>
      <c r="D483" s="12" t="s">
        <v>1129</v>
      </c>
      <c r="E483" s="13" t="s">
        <v>1130</v>
      </c>
      <c r="F483" s="14">
        <v>1.7561182906366295</v>
      </c>
      <c r="G483" s="9">
        <v>1.84429420774104E-8</v>
      </c>
      <c r="H483" s="14">
        <v>3.0663390295268638</v>
      </c>
      <c r="I483" s="9">
        <v>1.86641852610354E-25</v>
      </c>
      <c r="J483" s="14">
        <v>-1.7460891136298446</v>
      </c>
      <c r="K483" s="9">
        <v>2.1630905924489502E-6</v>
      </c>
    </row>
    <row r="484" spans="1:11" x14ac:dyDescent="0.6">
      <c r="A484" s="89"/>
      <c r="B484" s="7" t="s">
        <v>1131</v>
      </c>
      <c r="C484" s="12" t="s">
        <v>12</v>
      </c>
      <c r="D484" s="12" t="s">
        <v>1131</v>
      </c>
      <c r="E484" s="13" t="s">
        <v>1132</v>
      </c>
      <c r="F484" s="14">
        <v>1.4335543535040449</v>
      </c>
      <c r="G484" s="9">
        <v>4.8146020736034101E-3</v>
      </c>
      <c r="H484" s="14">
        <v>2.4712182191663143</v>
      </c>
      <c r="I484" s="9">
        <v>1.07295418318105E-10</v>
      </c>
      <c r="J484" s="14">
        <v>-1.7238399179814217</v>
      </c>
      <c r="K484" s="9">
        <v>4.3606710021227001E-4</v>
      </c>
    </row>
    <row r="485" spans="1:11" x14ac:dyDescent="0.6">
      <c r="A485" s="89"/>
      <c r="B485" s="7" t="s">
        <v>1133</v>
      </c>
      <c r="C485" s="12" t="s">
        <v>12</v>
      </c>
      <c r="D485" s="12" t="s">
        <v>1133</v>
      </c>
      <c r="E485" s="13" t="s">
        <v>1134</v>
      </c>
      <c r="F485" s="14">
        <v>-1.3865678392770999</v>
      </c>
      <c r="G485" s="9">
        <v>4.8507023877711303E-2</v>
      </c>
      <c r="H485" s="14">
        <v>3.119509141721005</v>
      </c>
      <c r="I485" s="9">
        <v>1.5495466190144199E-7</v>
      </c>
      <c r="J485" s="14">
        <v>-4.3254110502412457</v>
      </c>
      <c r="K485" s="9">
        <v>7.0524715943629601E-13</v>
      </c>
    </row>
    <row r="486" spans="1:11" x14ac:dyDescent="0.6">
      <c r="A486" s="89"/>
      <c r="B486" s="7" t="s">
        <v>1135</v>
      </c>
      <c r="C486" s="12" t="s">
        <v>12</v>
      </c>
      <c r="D486" s="12" t="s">
        <v>1135</v>
      </c>
      <c r="E486" s="13" t="s">
        <v>1136</v>
      </c>
      <c r="F486" s="14">
        <v>-1.2407385184477975</v>
      </c>
      <c r="G486" s="9">
        <v>0.11968789281278699</v>
      </c>
      <c r="H486" s="14">
        <v>2.1953395221989158</v>
      </c>
      <c r="I486" s="9">
        <v>1.9633019900177501E-6</v>
      </c>
      <c r="J486" s="14">
        <v>-2.7238423062629766</v>
      </c>
      <c r="K486" s="9">
        <v>2.8261510214987901E-10</v>
      </c>
    </row>
    <row r="487" spans="1:11" x14ac:dyDescent="0.6">
      <c r="A487" s="4" t="s">
        <v>1137</v>
      </c>
      <c r="B487" s="5"/>
      <c r="C487" s="5"/>
      <c r="D487" s="5"/>
      <c r="E487" s="5"/>
      <c r="F487" s="5"/>
      <c r="G487" s="5"/>
      <c r="H487" s="5"/>
      <c r="I487" s="5"/>
      <c r="J487" s="5"/>
      <c r="K487" s="5"/>
    </row>
    <row r="488" spans="1:11" x14ac:dyDescent="0.6">
      <c r="A488" s="89"/>
      <c r="B488" s="7" t="s">
        <v>1138</v>
      </c>
      <c r="C488" s="12" t="s">
        <v>26</v>
      </c>
      <c r="D488" s="12" t="s">
        <v>1138</v>
      </c>
      <c r="E488" s="13" t="s">
        <v>1105</v>
      </c>
      <c r="F488" s="14">
        <v>4.5805846337853069</v>
      </c>
      <c r="G488" s="9">
        <v>2.41022877774867E-27</v>
      </c>
      <c r="H488" s="14">
        <v>20.176395964285089</v>
      </c>
      <c r="I488" s="9">
        <v>4.4389622315346401E-85</v>
      </c>
      <c r="J488" s="14">
        <v>-4.4047643646771153</v>
      </c>
      <c r="K488" s="9">
        <v>2.5669808191392899E-25</v>
      </c>
    </row>
    <row r="489" spans="1:11" x14ac:dyDescent="0.6">
      <c r="A489" s="89"/>
      <c r="B489" s="7" t="s">
        <v>1139</v>
      </c>
      <c r="C489" s="12" t="s">
        <v>26</v>
      </c>
      <c r="D489" s="12" t="s">
        <v>1139</v>
      </c>
      <c r="E489" s="13" t="s">
        <v>1140</v>
      </c>
      <c r="F489" s="14">
        <v>5.0646401610801153</v>
      </c>
      <c r="G489" s="9">
        <v>1.38687071093097E-32</v>
      </c>
      <c r="H489" s="14">
        <v>24.915216574860615</v>
      </c>
      <c r="I489" s="9">
        <v>1.6731597858634901E-99</v>
      </c>
      <c r="J489" s="14">
        <v>-4.9194445769957822</v>
      </c>
      <c r="K489" s="9">
        <v>1.34706616401488E-29</v>
      </c>
    </row>
    <row r="490" spans="1:11" x14ac:dyDescent="0.6">
      <c r="A490" s="89"/>
      <c r="B490" s="7" t="s">
        <v>1141</v>
      </c>
      <c r="C490" s="12" t="s">
        <v>26</v>
      </c>
      <c r="D490" s="12" t="s">
        <v>1141</v>
      </c>
      <c r="E490" s="13" t="s">
        <v>1142</v>
      </c>
      <c r="F490" s="14">
        <v>5.6541434262611858</v>
      </c>
      <c r="G490" s="9">
        <v>1.3253246758992299E-50</v>
      </c>
      <c r="H490" s="14">
        <v>30.841760646798114</v>
      </c>
      <c r="I490" s="9">
        <v>1.4311037189566301E-151</v>
      </c>
      <c r="J490" s="14">
        <v>-5.4547184819456014</v>
      </c>
      <c r="K490" s="9">
        <v>8.6426005454275103E-45</v>
      </c>
    </row>
    <row r="491" spans="1:11" x14ac:dyDescent="0.6">
      <c r="A491" s="89"/>
      <c r="B491" s="7" t="s">
        <v>1143</v>
      </c>
      <c r="C491" s="12" t="s">
        <v>26</v>
      </c>
      <c r="D491" s="12" t="s">
        <v>1143</v>
      </c>
      <c r="E491" s="13" t="s">
        <v>1144</v>
      </c>
      <c r="F491" s="14">
        <v>6.6239938929446502</v>
      </c>
      <c r="G491" s="9">
        <v>4.8753889229856699E-49</v>
      </c>
      <c r="H491" s="14">
        <v>34.468128651444104</v>
      </c>
      <c r="I491" s="9">
        <v>1.9759002332993799E-132</v>
      </c>
      <c r="J491" s="14">
        <v>-5.2035266349138389</v>
      </c>
      <c r="K491" s="9">
        <v>1.2819928106317399E-35</v>
      </c>
    </row>
    <row r="492" spans="1:11" x14ac:dyDescent="0.6">
      <c r="A492" s="89"/>
      <c r="B492" s="7" t="s">
        <v>1145</v>
      </c>
      <c r="C492" s="12" t="s">
        <v>26</v>
      </c>
      <c r="D492" s="12" t="s">
        <v>1145</v>
      </c>
      <c r="E492" s="13" t="s">
        <v>1146</v>
      </c>
      <c r="F492" s="14">
        <v>7.2454721293891282</v>
      </c>
      <c r="G492" s="9">
        <v>2.5843020985867101E-39</v>
      </c>
      <c r="H492" s="14">
        <v>33.598146839669759</v>
      </c>
      <c r="I492" s="9">
        <v>8.1671309142729695E-98</v>
      </c>
      <c r="J492" s="14">
        <v>-4.6371231908254433</v>
      </c>
      <c r="K492" s="9">
        <v>4.3665552292667998E-24</v>
      </c>
    </row>
    <row r="493" spans="1:11" x14ac:dyDescent="0.6">
      <c r="A493" s="89"/>
      <c r="B493" s="7" t="s">
        <v>1147</v>
      </c>
      <c r="C493" s="12" t="s">
        <v>26</v>
      </c>
      <c r="D493" s="12" t="s">
        <v>1147</v>
      </c>
      <c r="E493" s="13" t="s">
        <v>434</v>
      </c>
      <c r="F493" s="14">
        <v>7.9457058535669267</v>
      </c>
      <c r="G493" s="9">
        <v>6.1990910518839198E-69</v>
      </c>
      <c r="H493" s="14">
        <v>34.794327483577241</v>
      </c>
      <c r="I493" s="9">
        <v>2.4699212835157198E-159</v>
      </c>
      <c r="J493" s="14">
        <v>-4.3790102635069736</v>
      </c>
      <c r="K493" s="9">
        <v>2.9983495788863701E-34</v>
      </c>
    </row>
    <row r="494" spans="1:11" x14ac:dyDescent="0.6">
      <c r="A494" s="89"/>
      <c r="B494" s="7" t="s">
        <v>1148</v>
      </c>
      <c r="C494" s="12" t="s">
        <v>26</v>
      </c>
      <c r="D494" s="12" t="s">
        <v>1149</v>
      </c>
      <c r="E494" s="13" t="s">
        <v>1150</v>
      </c>
      <c r="F494" s="14">
        <v>8.7767880523320354</v>
      </c>
      <c r="G494" s="9">
        <v>1.19011363155688E-75</v>
      </c>
      <c r="H494" s="14">
        <v>33.9353297040089</v>
      </c>
      <c r="I494" s="9">
        <v>6.6926085726883203E-161</v>
      </c>
      <c r="J494" s="14">
        <v>-3.8664861794164378</v>
      </c>
      <c r="K494" s="9">
        <v>4.6829610634936598E-30</v>
      </c>
    </row>
    <row r="495" spans="1:11" x14ac:dyDescent="0.6">
      <c r="A495" s="89"/>
      <c r="B495" s="7" t="s">
        <v>1151</v>
      </c>
      <c r="C495" s="12" t="s">
        <v>26</v>
      </c>
      <c r="D495" s="12" t="s">
        <v>1151</v>
      </c>
      <c r="E495" s="13" t="s">
        <v>1152</v>
      </c>
      <c r="F495" s="14">
        <v>7.5465007412519549</v>
      </c>
      <c r="G495" s="9">
        <v>2.8657338511184401E-90</v>
      </c>
      <c r="H495" s="14">
        <v>25.17298266999304</v>
      </c>
      <c r="I495" s="9">
        <v>1.4103768750376099E-184</v>
      </c>
      <c r="J495" s="14">
        <v>-3.3357159209417722</v>
      </c>
      <c r="K495" s="9">
        <v>2.8896787599771902E-29</v>
      </c>
    </row>
    <row r="496" spans="1:11" x14ac:dyDescent="0.6">
      <c r="A496" s="89"/>
      <c r="B496" s="7" t="s">
        <v>1153</v>
      </c>
      <c r="C496" s="12" t="s">
        <v>26</v>
      </c>
      <c r="D496" s="12" t="s">
        <v>1153</v>
      </c>
      <c r="E496" s="13" t="s">
        <v>434</v>
      </c>
      <c r="F496" s="14">
        <v>7.1690946721442268</v>
      </c>
      <c r="G496" s="9">
        <v>2.41681433014181E-70</v>
      </c>
      <c r="H496" s="14">
        <v>25.950576660390436</v>
      </c>
      <c r="I496" s="9">
        <v>1.33203567099095E-155</v>
      </c>
      <c r="J496" s="14">
        <v>-3.6197843447684304</v>
      </c>
      <c r="K496" s="9">
        <v>2.3464198110216901E-29</v>
      </c>
    </row>
    <row r="497" spans="1:11" x14ac:dyDescent="0.6">
      <c r="A497" s="89"/>
      <c r="B497" s="7" t="s">
        <v>1154</v>
      </c>
      <c r="C497" s="12" t="s">
        <v>26</v>
      </c>
      <c r="D497" s="12" t="s">
        <v>1154</v>
      </c>
      <c r="E497" s="13" t="s">
        <v>1120</v>
      </c>
      <c r="F497" s="14">
        <v>12.029617235200302</v>
      </c>
      <c r="G497" s="9">
        <v>1.00191932359682E-84</v>
      </c>
      <c r="H497" s="14">
        <v>32.881410754601752</v>
      </c>
      <c r="I497" s="9">
        <v>1.4035158409418901E-141</v>
      </c>
      <c r="J497" s="14">
        <v>-2.7333713211079149</v>
      </c>
      <c r="K497" s="9">
        <v>2.5198769920755198E-15</v>
      </c>
    </row>
    <row r="498" spans="1:11" x14ac:dyDescent="0.6">
      <c r="A498" s="4" t="s">
        <v>1155</v>
      </c>
      <c r="B498" s="5"/>
      <c r="C498" s="5"/>
      <c r="D498" s="5"/>
      <c r="E498" s="5"/>
      <c r="F498" s="5"/>
      <c r="G498" s="5"/>
      <c r="H498" s="5"/>
      <c r="I498" s="5"/>
      <c r="J498" s="5"/>
      <c r="K498" s="5"/>
    </row>
    <row r="499" spans="1:11" x14ac:dyDescent="0.6">
      <c r="A499" s="89"/>
      <c r="B499" s="7" t="s">
        <v>1156</v>
      </c>
      <c r="C499" s="12" t="s">
        <v>26</v>
      </c>
      <c r="D499" s="12" t="s">
        <v>1156</v>
      </c>
      <c r="E499" s="13" t="s">
        <v>1105</v>
      </c>
      <c r="F499" s="14">
        <v>4.5800966832891579</v>
      </c>
      <c r="G499" s="9">
        <v>5.7510449445427604E-107</v>
      </c>
      <c r="H499" s="14">
        <v>4.6664665169802211</v>
      </c>
      <c r="I499" s="9">
        <v>1.1020190711504801E-108</v>
      </c>
      <c r="J499" s="14">
        <v>-1.0188576442078625</v>
      </c>
      <c r="K499" s="9">
        <v>0.84865626813617201</v>
      </c>
    </row>
    <row r="500" spans="1:11" ht="15.9" thickBot="1" x14ac:dyDescent="0.65">
      <c r="A500" s="90"/>
      <c r="B500" s="65" t="s">
        <v>1157</v>
      </c>
      <c r="C500" s="36" t="s">
        <v>26</v>
      </c>
      <c r="D500" s="36" t="s">
        <v>1157</v>
      </c>
      <c r="E500" s="76" t="s">
        <v>1158</v>
      </c>
      <c r="F500" s="33">
        <v>-1.1479052017365614</v>
      </c>
      <c r="G500" s="9">
        <v>1.51923096198759E-2</v>
      </c>
      <c r="H500" s="33">
        <v>-1.3752248055746092</v>
      </c>
      <c r="I500" s="9">
        <v>1.1691990292945699E-8</v>
      </c>
      <c r="J500" s="33">
        <v>1.1980299448893137</v>
      </c>
      <c r="K500" s="9">
        <v>1.95269808044798E-3</v>
      </c>
    </row>
    <row r="501" spans="1:11" x14ac:dyDescent="0.6">
      <c r="A501" s="44" t="s">
        <v>1159</v>
      </c>
      <c r="B501" s="45"/>
      <c r="C501" s="45"/>
      <c r="D501" s="45"/>
      <c r="E501" s="45"/>
      <c r="F501" s="45"/>
      <c r="G501" s="45"/>
      <c r="H501" s="45"/>
      <c r="I501" s="45"/>
      <c r="J501" s="45"/>
      <c r="K501" s="45"/>
    </row>
    <row r="502" spans="1:11" x14ac:dyDescent="0.6">
      <c r="A502" s="4" t="s">
        <v>1160</v>
      </c>
      <c r="B502" s="5"/>
      <c r="C502" s="5"/>
      <c r="D502" s="5"/>
      <c r="E502" s="5"/>
      <c r="F502" s="5"/>
      <c r="G502" s="5"/>
      <c r="H502" s="5"/>
      <c r="I502" s="5"/>
      <c r="J502" s="5"/>
      <c r="K502" s="5"/>
    </row>
    <row r="503" spans="1:11" x14ac:dyDescent="0.6">
      <c r="A503" s="99"/>
      <c r="B503" s="68" t="s">
        <v>1161</v>
      </c>
      <c r="C503" s="68" t="s">
        <v>26</v>
      </c>
      <c r="D503" s="68" t="s">
        <v>1162</v>
      </c>
      <c r="E503" s="29" t="s">
        <v>1163</v>
      </c>
      <c r="F503" s="40">
        <v>-2.9949034594717445</v>
      </c>
      <c r="G503" s="9">
        <v>1.48162398549403E-88</v>
      </c>
      <c r="H503" s="40">
        <v>-1.4830684640918224</v>
      </c>
      <c r="I503" s="9">
        <v>3.1564834096007201E-12</v>
      </c>
      <c r="J503" s="40">
        <v>-2.0193966306914319</v>
      </c>
      <c r="K503" s="9">
        <v>1.1213536610549399E-38</v>
      </c>
    </row>
    <row r="504" spans="1:11" x14ac:dyDescent="0.6">
      <c r="A504" s="99"/>
      <c r="B504" s="68" t="s">
        <v>1164</v>
      </c>
      <c r="C504" s="68" t="s">
        <v>26</v>
      </c>
      <c r="D504" s="68" t="s">
        <v>1165</v>
      </c>
      <c r="E504" s="29" t="s">
        <v>1166</v>
      </c>
      <c r="F504" s="40">
        <v>-2.0314882005058172</v>
      </c>
      <c r="G504" s="9">
        <v>6.3202957515352506E-36</v>
      </c>
      <c r="H504" s="40">
        <v>-1.1248489800695485</v>
      </c>
      <c r="I504" s="9">
        <v>5.4153901321134103E-2</v>
      </c>
      <c r="J504" s="40">
        <v>-1.8060097279727432</v>
      </c>
      <c r="K504" s="9">
        <v>2.3090376509834E-25</v>
      </c>
    </row>
    <row r="505" spans="1:11" x14ac:dyDescent="0.6">
      <c r="A505" s="99"/>
      <c r="B505" s="68" t="s">
        <v>1167</v>
      </c>
      <c r="C505" s="68" t="s">
        <v>26</v>
      </c>
      <c r="D505" s="68" t="s">
        <v>1168</v>
      </c>
      <c r="E505" s="29" t="s">
        <v>1169</v>
      </c>
      <c r="F505" s="40">
        <v>-1.9704063790387663</v>
      </c>
      <c r="G505" s="9">
        <v>6.4344307771928396E-38</v>
      </c>
      <c r="H505" s="40">
        <v>-1.1463404721289017</v>
      </c>
      <c r="I505" s="9">
        <v>1.33826964042298E-2</v>
      </c>
      <c r="J505" s="40">
        <v>-1.7188666255318268</v>
      </c>
      <c r="K505" s="9">
        <v>2.03329865920575E-24</v>
      </c>
    </row>
    <row r="506" spans="1:11" x14ac:dyDescent="0.6">
      <c r="A506" s="99"/>
      <c r="B506" s="68" t="s">
        <v>1170</v>
      </c>
      <c r="C506" s="68" t="s">
        <v>26</v>
      </c>
      <c r="D506" s="68" t="s">
        <v>1171</v>
      </c>
      <c r="E506" s="29" t="s">
        <v>1172</v>
      </c>
      <c r="F506" s="40">
        <v>-1.6154001459577447</v>
      </c>
      <c r="G506" s="9">
        <v>4.7403177508794503E-14</v>
      </c>
      <c r="H506" s="40">
        <v>-1.041372434053917</v>
      </c>
      <c r="I506" s="9">
        <v>0.55920184360995895</v>
      </c>
      <c r="J506" s="40">
        <v>-1.5512223035030983</v>
      </c>
      <c r="K506" s="9">
        <v>1.5143568429234699E-11</v>
      </c>
    </row>
    <row r="507" spans="1:11" x14ac:dyDescent="0.6">
      <c r="A507" s="99"/>
      <c r="B507" s="68" t="s">
        <v>1173</v>
      </c>
      <c r="C507" s="68" t="s">
        <v>26</v>
      </c>
      <c r="D507" s="68" t="s">
        <v>1174</v>
      </c>
      <c r="E507" s="29" t="s">
        <v>1175</v>
      </c>
      <c r="F507" s="40">
        <v>-2.5807030242847739</v>
      </c>
      <c r="G507" s="9">
        <v>1.07972239272353E-76</v>
      </c>
      <c r="H507" s="40">
        <v>-1.2903993670887091</v>
      </c>
      <c r="I507" s="9">
        <v>1.55906757193958E-6</v>
      </c>
      <c r="J507" s="40">
        <v>-1.9999258292470692</v>
      </c>
      <c r="K507" s="9">
        <v>1.87938534272558E-42</v>
      </c>
    </row>
    <row r="508" spans="1:11" x14ac:dyDescent="0.6">
      <c r="A508" s="99"/>
      <c r="B508" s="68" t="s">
        <v>1176</v>
      </c>
      <c r="C508" s="68" t="s">
        <v>26</v>
      </c>
      <c r="D508" s="68" t="s">
        <v>1177</v>
      </c>
      <c r="E508" s="29" t="s">
        <v>1178</v>
      </c>
      <c r="F508" s="40">
        <v>-1.5332675219419984</v>
      </c>
      <c r="G508" s="9">
        <v>1.36151597940559E-14</v>
      </c>
      <c r="H508" s="40">
        <v>-1.0604124059053428</v>
      </c>
      <c r="I508" s="9">
        <v>0.32702296672345099</v>
      </c>
      <c r="J508" s="40">
        <v>-1.4459162429667614</v>
      </c>
      <c r="K508" s="9">
        <v>8.4203027861504097E-11</v>
      </c>
    </row>
    <row r="509" spans="1:11" x14ac:dyDescent="0.6">
      <c r="A509" s="99"/>
      <c r="B509" s="68" t="s">
        <v>1179</v>
      </c>
      <c r="C509" s="68" t="s">
        <v>26</v>
      </c>
      <c r="D509" s="68" t="s">
        <v>1180</v>
      </c>
      <c r="E509" s="29" t="s">
        <v>1181</v>
      </c>
      <c r="F509" s="40">
        <v>-1.687116369818048</v>
      </c>
      <c r="G509" s="9">
        <v>3.9686370172986101E-17</v>
      </c>
      <c r="H509" s="40">
        <v>-1.0887199634001876</v>
      </c>
      <c r="I509" s="9">
        <v>0.20087325755873101</v>
      </c>
      <c r="J509" s="40">
        <v>-1.5496329878520876</v>
      </c>
      <c r="K509" s="9">
        <v>4.9663071569906302E-12</v>
      </c>
    </row>
    <row r="510" spans="1:11" x14ac:dyDescent="0.6">
      <c r="A510" s="99"/>
      <c r="B510" s="68" t="s">
        <v>1182</v>
      </c>
      <c r="C510" s="68" t="s">
        <v>26</v>
      </c>
      <c r="D510" s="68" t="s">
        <v>1183</v>
      </c>
      <c r="E510" s="29" t="s">
        <v>1184</v>
      </c>
      <c r="F510" s="40">
        <v>-1.9748909197935418</v>
      </c>
      <c r="G510" s="9">
        <v>2.7895352875375498E-31</v>
      </c>
      <c r="H510" s="40">
        <v>-1.135919368312523</v>
      </c>
      <c r="I510" s="9">
        <v>3.8240204638810997E-2</v>
      </c>
      <c r="J510" s="40">
        <v>-1.7385837189547719</v>
      </c>
      <c r="K510" s="9">
        <v>8.1288065833729801E-21</v>
      </c>
    </row>
    <row r="511" spans="1:11" x14ac:dyDescent="0.6">
      <c r="A511" s="99"/>
      <c r="B511" s="68" t="s">
        <v>1185</v>
      </c>
      <c r="C511" s="68" t="s">
        <v>26</v>
      </c>
      <c r="D511" s="68" t="s">
        <v>1186</v>
      </c>
      <c r="E511" s="29" t="s">
        <v>1187</v>
      </c>
      <c r="F511" s="40">
        <v>-2.1738647556373256</v>
      </c>
      <c r="G511" s="9">
        <v>5.25807265965414E-41</v>
      </c>
      <c r="H511" s="40">
        <v>-1.2987815124269249</v>
      </c>
      <c r="I511" s="9">
        <v>1.00612544072308E-5</v>
      </c>
      <c r="J511" s="40">
        <v>-1.6737724820052362</v>
      </c>
      <c r="K511" s="9">
        <v>1.1676190001520799E-18</v>
      </c>
    </row>
    <row r="512" spans="1:11" x14ac:dyDescent="0.6">
      <c r="A512" s="99"/>
      <c r="B512" s="68" t="s">
        <v>1188</v>
      </c>
      <c r="C512" s="68" t="s">
        <v>26</v>
      </c>
      <c r="D512" s="68" t="s">
        <v>1189</v>
      </c>
      <c r="E512" s="29" t="s">
        <v>1190</v>
      </c>
      <c r="F512" s="40">
        <v>-1.8762474930801301</v>
      </c>
      <c r="G512" s="9">
        <v>9.4182916963021503E-25</v>
      </c>
      <c r="H512" s="40">
        <v>-1.3289257968658019</v>
      </c>
      <c r="I512" s="9">
        <v>4.8179949093838003E-6</v>
      </c>
      <c r="J512" s="40">
        <v>-1.4118527140530766</v>
      </c>
      <c r="K512" s="9">
        <v>4.3308279272947797E-8</v>
      </c>
    </row>
    <row r="513" spans="1:11" x14ac:dyDescent="0.6">
      <c r="A513" s="99"/>
      <c r="B513" s="68" t="s">
        <v>1191</v>
      </c>
      <c r="C513" s="68" t="s">
        <v>26</v>
      </c>
      <c r="D513" s="68" t="s">
        <v>1192</v>
      </c>
      <c r="E513" s="29" t="s">
        <v>1193</v>
      </c>
      <c r="F513" s="40">
        <v>-1.6633092207759872</v>
      </c>
      <c r="G513" s="9">
        <v>5.2418298399494399E-19</v>
      </c>
      <c r="H513" s="40">
        <v>-1.3241253626112031</v>
      </c>
      <c r="I513" s="9">
        <v>1.2758883699700901E-6</v>
      </c>
      <c r="J513" s="40">
        <v>-1.2561569076026957</v>
      </c>
      <c r="K513" s="9">
        <v>1.31395363138045E-4</v>
      </c>
    </row>
    <row r="514" spans="1:11" x14ac:dyDescent="0.6">
      <c r="A514" s="99"/>
      <c r="B514" s="68" t="s">
        <v>1194</v>
      </c>
      <c r="C514" s="68" t="s">
        <v>26</v>
      </c>
      <c r="D514" s="68" t="s">
        <v>1195</v>
      </c>
      <c r="E514" s="29" t="s">
        <v>1196</v>
      </c>
      <c r="F514" s="40">
        <v>-1.5696688791702871</v>
      </c>
      <c r="G514" s="9">
        <v>1.7262571272419401E-12</v>
      </c>
      <c r="H514" s="40">
        <v>1.139305870913073</v>
      </c>
      <c r="I514" s="9">
        <v>4.9367810952118403E-2</v>
      </c>
      <c r="J514" s="40">
        <v>-1.7883329694282515</v>
      </c>
      <c r="K514" s="9">
        <v>3.3103570446380999E-19</v>
      </c>
    </row>
    <row r="515" spans="1:11" x14ac:dyDescent="0.6">
      <c r="A515" s="99"/>
      <c r="B515" s="68" t="s">
        <v>1197</v>
      </c>
      <c r="C515" s="68" t="s">
        <v>26</v>
      </c>
      <c r="D515" s="68" t="s">
        <v>1197</v>
      </c>
      <c r="E515" s="29" t="s">
        <v>434</v>
      </c>
      <c r="F515" s="40">
        <v>-1.754126136699617</v>
      </c>
      <c r="G515" s="9">
        <v>1.0152837771399999E-14</v>
      </c>
      <c r="H515" s="40">
        <v>-1.0085193059273929</v>
      </c>
      <c r="I515" s="9">
        <v>0.91846267740707999</v>
      </c>
      <c r="J515" s="40">
        <v>-1.7393084360309741</v>
      </c>
      <c r="K515" s="9">
        <v>8.0141557920801E-14</v>
      </c>
    </row>
    <row r="516" spans="1:11" x14ac:dyDescent="0.6">
      <c r="A516" s="99"/>
      <c r="B516" s="68" t="s">
        <v>1198</v>
      </c>
      <c r="C516" s="68" t="s">
        <v>26</v>
      </c>
      <c r="D516" s="68" t="s">
        <v>1199</v>
      </c>
      <c r="E516" s="29" t="s">
        <v>1200</v>
      </c>
      <c r="F516" s="40">
        <v>-1.4303836248134747</v>
      </c>
      <c r="G516" s="9">
        <v>1.1352213842546801E-8</v>
      </c>
      <c r="H516" s="40">
        <v>-1.0390486655448559</v>
      </c>
      <c r="I516" s="9">
        <v>0.57404604072019705</v>
      </c>
      <c r="J516" s="40">
        <v>-1.3766281332582344</v>
      </c>
      <c r="K516" s="9">
        <v>7.7267824311527799E-7</v>
      </c>
    </row>
    <row r="517" spans="1:11" x14ac:dyDescent="0.6">
      <c r="A517" s="99"/>
      <c r="B517" s="68" t="s">
        <v>1201</v>
      </c>
      <c r="C517" s="68" t="s">
        <v>26</v>
      </c>
      <c r="D517" s="68" t="s">
        <v>1201</v>
      </c>
      <c r="E517" s="29" t="s">
        <v>434</v>
      </c>
      <c r="F517" s="40">
        <v>-2.0598866208836628</v>
      </c>
      <c r="G517" s="9">
        <v>3.8771085436585699E-40</v>
      </c>
      <c r="H517" s="40">
        <v>-1.3135858675747254</v>
      </c>
      <c r="I517" s="9">
        <v>8.4125742616067996E-7</v>
      </c>
      <c r="J517" s="40">
        <v>-1.5681400597639095</v>
      </c>
      <c r="K517" s="9">
        <v>3.8552795322149001E-16</v>
      </c>
    </row>
    <row r="518" spans="1:11" x14ac:dyDescent="0.6">
      <c r="A518" s="99"/>
      <c r="B518" s="68" t="s">
        <v>1202</v>
      </c>
      <c r="C518" s="68" t="s">
        <v>26</v>
      </c>
      <c r="D518" s="68" t="s">
        <v>1202</v>
      </c>
      <c r="E518" s="29" t="s">
        <v>434</v>
      </c>
      <c r="F518" s="40">
        <v>-2.0704216236827455</v>
      </c>
      <c r="G518" s="9">
        <v>4.4093825248179599E-39</v>
      </c>
      <c r="H518" s="40">
        <v>-1.3893435473186415</v>
      </c>
      <c r="I518" s="9">
        <v>5.30151709469785E-9</v>
      </c>
      <c r="J518" s="40">
        <v>-1.4902157408644843</v>
      </c>
      <c r="K518" s="9">
        <v>1.8559313447518501E-12</v>
      </c>
    </row>
    <row r="519" spans="1:11" x14ac:dyDescent="0.6">
      <c r="A519" s="99"/>
      <c r="B519" s="68" t="s">
        <v>1203</v>
      </c>
      <c r="C519" s="68" t="s">
        <v>26</v>
      </c>
      <c r="D519" s="68" t="s">
        <v>1204</v>
      </c>
      <c r="E519" s="29" t="s">
        <v>1205</v>
      </c>
      <c r="F519" s="40">
        <v>-1.5847355134786452</v>
      </c>
      <c r="G519" s="9">
        <v>4.12608796467185E-15</v>
      </c>
      <c r="H519" s="40">
        <v>-1.6317877407460435</v>
      </c>
      <c r="I519" s="9">
        <v>8.40319093930966E-17</v>
      </c>
      <c r="J519" s="40">
        <v>1.0296909022781435</v>
      </c>
      <c r="K519" s="9">
        <v>0.68517476054321003</v>
      </c>
    </row>
    <row r="520" spans="1:11" x14ac:dyDescent="0.6">
      <c r="A520" s="99"/>
      <c r="B520" s="68" t="s">
        <v>1206</v>
      </c>
      <c r="C520" s="68" t="s">
        <v>26</v>
      </c>
      <c r="D520" s="68" t="s">
        <v>1207</v>
      </c>
      <c r="E520" s="29" t="s">
        <v>1208</v>
      </c>
      <c r="F520" s="40">
        <v>-1.4390945150199155</v>
      </c>
      <c r="G520" s="9">
        <v>4.6137797921376202E-11</v>
      </c>
      <c r="H520" s="40">
        <v>-1.3798428718399975</v>
      </c>
      <c r="I520" s="9">
        <v>7.5952778436310298E-9</v>
      </c>
      <c r="J520" s="40">
        <v>-1.0429408626077159</v>
      </c>
      <c r="K520" s="9">
        <v>0.52122152187526405</v>
      </c>
    </row>
    <row r="521" spans="1:11" x14ac:dyDescent="0.6">
      <c r="A521" s="99"/>
      <c r="B521" s="68" t="s">
        <v>1209</v>
      </c>
      <c r="C521" s="68" t="s">
        <v>26</v>
      </c>
      <c r="D521" s="68" t="s">
        <v>1210</v>
      </c>
      <c r="E521" s="29" t="s">
        <v>1211</v>
      </c>
      <c r="F521" s="40">
        <v>-1.2083149533157609</v>
      </c>
      <c r="G521" s="9">
        <v>1.80601038574713E-3</v>
      </c>
      <c r="H521" s="40">
        <v>-1.1608731264715981</v>
      </c>
      <c r="I521" s="9">
        <v>1.5625366907632401E-2</v>
      </c>
      <c r="J521" s="40">
        <v>-1.0408673659182373</v>
      </c>
      <c r="K521" s="9">
        <v>0.57800772423713997</v>
      </c>
    </row>
    <row r="522" spans="1:11" x14ac:dyDescent="0.6">
      <c r="A522" s="99"/>
      <c r="B522" s="68" t="s">
        <v>1212</v>
      </c>
      <c r="C522" s="68" t="s">
        <v>26</v>
      </c>
      <c r="D522" s="68" t="s">
        <v>1213</v>
      </c>
      <c r="E522" s="29" t="s">
        <v>1214</v>
      </c>
      <c r="F522" s="40">
        <v>-1.3665276492933234</v>
      </c>
      <c r="G522" s="9">
        <v>1.4622404757067201E-8</v>
      </c>
      <c r="H522" s="40">
        <v>-1.6248060178341246</v>
      </c>
      <c r="I522" s="9">
        <v>5.4368235197512298E-19</v>
      </c>
      <c r="J522" s="40">
        <v>1.1890033975341554</v>
      </c>
      <c r="K522" s="9">
        <v>2.1271154576682299E-3</v>
      </c>
    </row>
    <row r="523" spans="1:11" x14ac:dyDescent="0.6">
      <c r="A523" s="99"/>
      <c r="B523" s="68" t="s">
        <v>1215</v>
      </c>
      <c r="C523" s="68" t="s">
        <v>26</v>
      </c>
      <c r="D523" s="68" t="s">
        <v>1216</v>
      </c>
      <c r="E523" s="29" t="s">
        <v>1217</v>
      </c>
      <c r="F523" s="40">
        <v>-1.6431162066166323</v>
      </c>
      <c r="G523" s="9">
        <v>2.5508630050739398E-19</v>
      </c>
      <c r="H523" s="40">
        <v>-1.5349319650609337</v>
      </c>
      <c r="I523" s="9">
        <v>1.24866378351947E-14</v>
      </c>
      <c r="J523" s="40">
        <v>-1.0704814571709071</v>
      </c>
      <c r="K523" s="9">
        <v>0.27588770168843701</v>
      </c>
    </row>
    <row r="524" spans="1:11" x14ac:dyDescent="0.6">
      <c r="A524" s="99"/>
      <c r="B524" s="68" t="s">
        <v>1218</v>
      </c>
      <c r="C524" s="68" t="s">
        <v>26</v>
      </c>
      <c r="D524" s="68" t="s">
        <v>1219</v>
      </c>
      <c r="E524" s="29" t="s">
        <v>1220</v>
      </c>
      <c r="F524" s="40">
        <v>-1.9824061879424051</v>
      </c>
      <c r="G524" s="9">
        <v>3.3417892605142599E-34</v>
      </c>
      <c r="H524" s="40">
        <v>-1.5641986235308143</v>
      </c>
      <c r="I524" s="9">
        <v>2.4096881614531499E-15</v>
      </c>
      <c r="J524" s="40">
        <v>-1.2673621866944142</v>
      </c>
      <c r="K524" s="9">
        <v>4.6572418471793398E-5</v>
      </c>
    </row>
    <row r="525" spans="1:11" x14ac:dyDescent="0.6">
      <c r="A525" s="99"/>
      <c r="B525" s="68" t="s">
        <v>1221</v>
      </c>
      <c r="C525" s="68" t="s">
        <v>26</v>
      </c>
      <c r="D525" s="68" t="s">
        <v>1221</v>
      </c>
      <c r="E525" s="29" t="s">
        <v>1222</v>
      </c>
      <c r="F525" s="40">
        <v>-2.1124255900850675</v>
      </c>
      <c r="G525" s="9">
        <v>3.0305070512602599E-41</v>
      </c>
      <c r="H525" s="40">
        <v>-1.8322132964307942</v>
      </c>
      <c r="I525" s="9">
        <v>2.55045571238367E-27</v>
      </c>
      <c r="J525" s="40">
        <v>-1.1529365026441716</v>
      </c>
      <c r="K525" s="9">
        <v>1.47634873471745E-2</v>
      </c>
    </row>
    <row r="526" spans="1:11" x14ac:dyDescent="0.6">
      <c r="A526" s="99"/>
      <c r="B526" s="68" t="s">
        <v>1223</v>
      </c>
      <c r="C526" s="68" t="s">
        <v>26</v>
      </c>
      <c r="D526" s="68" t="s">
        <v>1224</v>
      </c>
      <c r="E526" s="29" t="s">
        <v>1225</v>
      </c>
      <c r="F526" s="40">
        <v>-1.2973205873493665</v>
      </c>
      <c r="G526" s="9">
        <v>1.8907574054476501E-6</v>
      </c>
      <c r="H526" s="40">
        <v>-1.5294456403220271</v>
      </c>
      <c r="I526" s="9">
        <v>4.6176588476028304E-15</v>
      </c>
      <c r="J526" s="40">
        <v>1.1789265161103542</v>
      </c>
      <c r="K526" s="9">
        <v>3.7031704249841598E-3</v>
      </c>
    </row>
    <row r="527" spans="1:11" x14ac:dyDescent="0.6">
      <c r="A527" s="99"/>
      <c r="B527" s="68" t="s">
        <v>1226</v>
      </c>
      <c r="C527" s="68" t="s">
        <v>26</v>
      </c>
      <c r="D527" s="68" t="s">
        <v>1227</v>
      </c>
      <c r="E527" s="29" t="s">
        <v>1228</v>
      </c>
      <c r="F527" s="40">
        <v>1.1932089620580233</v>
      </c>
      <c r="G527" s="9">
        <v>2.4407757736146399E-2</v>
      </c>
      <c r="H527" s="40">
        <v>-1.2634566675732912</v>
      </c>
      <c r="I527" s="9">
        <v>1.9436290351409599E-3</v>
      </c>
      <c r="J527" s="40">
        <v>1.5075678189204158</v>
      </c>
      <c r="K527" s="9">
        <v>9.2066358217665498E-8</v>
      </c>
    </row>
    <row r="528" spans="1:11" x14ac:dyDescent="0.6">
      <c r="A528" s="99"/>
      <c r="B528" s="68" t="s">
        <v>1229</v>
      </c>
      <c r="C528" s="68" t="s">
        <v>26</v>
      </c>
      <c r="D528" s="68" t="s">
        <v>1229</v>
      </c>
      <c r="E528" s="29" t="s">
        <v>434</v>
      </c>
      <c r="F528" s="40">
        <v>-1.5993458844099855</v>
      </c>
      <c r="G528" s="9">
        <v>2.8737945927140101E-15</v>
      </c>
      <c r="H528" s="40">
        <v>-1.2837329147725831</v>
      </c>
      <c r="I528" s="9">
        <v>3.7134548121534997E-5</v>
      </c>
      <c r="J528" s="40">
        <v>-1.2458556339916804</v>
      </c>
      <c r="K528" s="9">
        <v>4.1583781242327401E-4</v>
      </c>
    </row>
    <row r="529" spans="1:11" x14ac:dyDescent="0.6">
      <c r="A529" s="99"/>
      <c r="B529" s="68" t="s">
        <v>1230</v>
      </c>
      <c r="C529" s="68" t="s">
        <v>26</v>
      </c>
      <c r="D529" s="68" t="s">
        <v>1230</v>
      </c>
      <c r="E529" s="29" t="s">
        <v>120</v>
      </c>
      <c r="F529" s="40">
        <v>-1.0603151586995561</v>
      </c>
      <c r="G529" s="9">
        <v>0.32381370091136302</v>
      </c>
      <c r="H529" s="40">
        <v>-1.0813164711499965</v>
      </c>
      <c r="I529" s="9">
        <v>0.18876014209941799</v>
      </c>
      <c r="J529" s="40">
        <v>1.0198066700057349</v>
      </c>
      <c r="K529" s="9">
        <v>0.77774384743735903</v>
      </c>
    </row>
    <row r="530" spans="1:11" x14ac:dyDescent="0.6">
      <c r="A530" s="99"/>
      <c r="B530" s="68" t="s">
        <v>1231</v>
      </c>
      <c r="C530" s="68" t="s">
        <v>26</v>
      </c>
      <c r="D530" s="68" t="s">
        <v>1232</v>
      </c>
      <c r="E530" s="29" t="s">
        <v>1233</v>
      </c>
      <c r="F530" s="40">
        <v>-1.0568796181233884</v>
      </c>
      <c r="G530" s="9">
        <v>0.329358355428987</v>
      </c>
      <c r="H530" s="40">
        <v>1.0353823528191162</v>
      </c>
      <c r="I530" s="9">
        <v>0.55468652534546004</v>
      </c>
      <c r="J530" s="40">
        <v>-1.0942745056591625</v>
      </c>
      <c r="K530" s="9">
        <v>0.13284081014118701</v>
      </c>
    </row>
    <row r="531" spans="1:11" x14ac:dyDescent="0.6">
      <c r="A531" s="99"/>
      <c r="B531" s="68" t="s">
        <v>1234</v>
      </c>
      <c r="C531" s="68" t="s">
        <v>26</v>
      </c>
      <c r="D531" s="68" t="s">
        <v>1235</v>
      </c>
      <c r="E531" s="29" t="s">
        <v>1236</v>
      </c>
      <c r="F531" s="40">
        <v>1.0330345175218154</v>
      </c>
      <c r="G531" s="9">
        <v>0.55683495326440502</v>
      </c>
      <c r="H531" s="40">
        <v>1.0999017642296369</v>
      </c>
      <c r="I531" s="9">
        <v>7.5763091608177902E-2</v>
      </c>
      <c r="J531" s="40">
        <v>-1.0647289568486362</v>
      </c>
      <c r="K531" s="9">
        <v>0.28403039498647598</v>
      </c>
    </row>
    <row r="532" spans="1:11" x14ac:dyDescent="0.6">
      <c r="A532" s="99"/>
      <c r="B532" s="68" t="s">
        <v>1237</v>
      </c>
      <c r="C532" s="68" t="s">
        <v>26</v>
      </c>
      <c r="D532" s="68" t="s">
        <v>1238</v>
      </c>
      <c r="E532" s="29" t="s">
        <v>1239</v>
      </c>
      <c r="F532" s="40">
        <v>-1.1237622867046915</v>
      </c>
      <c r="G532" s="9">
        <v>6.4310606511625804E-2</v>
      </c>
      <c r="H532" s="40">
        <v>1.0599686977574276</v>
      </c>
      <c r="I532" s="9">
        <v>0.38524433732911401</v>
      </c>
      <c r="J532" s="40">
        <v>-1.1911528476272808</v>
      </c>
      <c r="K532" s="9">
        <v>7.4451582931400603E-3</v>
      </c>
    </row>
    <row r="533" spans="1:11" x14ac:dyDescent="0.6">
      <c r="A533" s="99"/>
      <c r="B533" s="68" t="s">
        <v>1240</v>
      </c>
      <c r="C533" s="68" t="s">
        <v>26</v>
      </c>
      <c r="D533" s="68" t="s">
        <v>1241</v>
      </c>
      <c r="E533" s="29" t="s">
        <v>1242</v>
      </c>
      <c r="F533" s="40">
        <v>-1.5611066889115965</v>
      </c>
      <c r="G533" s="9">
        <v>7.28363975258408E-16</v>
      </c>
      <c r="H533" s="40">
        <v>-1.1886629187223667</v>
      </c>
      <c r="I533" s="9">
        <v>2.6732013965683199E-3</v>
      </c>
      <c r="J533" s="40">
        <v>-1.3133300150302918</v>
      </c>
      <c r="K533" s="9">
        <v>1.42151547070768E-6</v>
      </c>
    </row>
    <row r="534" spans="1:11" x14ac:dyDescent="0.6">
      <c r="A534" s="99"/>
      <c r="B534" s="68" t="s">
        <v>1243</v>
      </c>
      <c r="C534" s="68" t="s">
        <v>26</v>
      </c>
      <c r="D534" s="68" t="s">
        <v>1244</v>
      </c>
      <c r="E534" s="29" t="s">
        <v>1245</v>
      </c>
      <c r="F534" s="40">
        <v>1.1672625274102981</v>
      </c>
      <c r="G534" s="9">
        <v>4.1340897850059198E-2</v>
      </c>
      <c r="H534" s="40">
        <v>1.0428300437780693</v>
      </c>
      <c r="I534" s="9">
        <v>0.59897784873346205</v>
      </c>
      <c r="J534" s="40">
        <v>1.1193219205513321</v>
      </c>
      <c r="K534" s="9">
        <v>0.172721734424579</v>
      </c>
    </row>
    <row r="535" spans="1:11" x14ac:dyDescent="0.6">
      <c r="A535" s="99"/>
      <c r="B535" s="68" t="s">
        <v>1246</v>
      </c>
      <c r="C535" s="68" t="s">
        <v>26</v>
      </c>
      <c r="D535" s="68" t="s">
        <v>1247</v>
      </c>
      <c r="E535" s="29" t="s">
        <v>1248</v>
      </c>
      <c r="F535" s="40">
        <v>-1.0986625208482248</v>
      </c>
      <c r="G535" s="9">
        <v>0.21487023006279601</v>
      </c>
      <c r="H535" s="40">
        <v>1.0095035487752824</v>
      </c>
      <c r="I535" s="9">
        <v>0.91023993313445495</v>
      </c>
      <c r="J535" s="40">
        <v>-1.1091037137026805</v>
      </c>
      <c r="K535" s="9">
        <v>0.20336632393295601</v>
      </c>
    </row>
    <row r="536" spans="1:11" x14ac:dyDescent="0.6">
      <c r="A536" s="99"/>
      <c r="B536" s="68" t="s">
        <v>1249</v>
      </c>
      <c r="C536" s="68" t="s">
        <v>26</v>
      </c>
      <c r="D536" s="68" t="s">
        <v>1250</v>
      </c>
      <c r="E536" s="29" t="s">
        <v>1251</v>
      </c>
      <c r="F536" s="40">
        <v>1.2520524730523694</v>
      </c>
      <c r="G536" s="9">
        <v>6.5266106736834896E-3</v>
      </c>
      <c r="H536" s="40">
        <v>1.0437825972398544</v>
      </c>
      <c r="I536" s="9">
        <v>0.624135077500519</v>
      </c>
      <c r="J536" s="40">
        <v>1.1995337691615646</v>
      </c>
      <c r="K536" s="9">
        <v>3.8827853532172003E-2</v>
      </c>
    </row>
    <row r="537" spans="1:11" x14ac:dyDescent="0.6">
      <c r="A537" s="99"/>
      <c r="B537" s="68" t="s">
        <v>1252</v>
      </c>
      <c r="C537" s="68" t="s">
        <v>26</v>
      </c>
      <c r="D537" s="68" t="s">
        <v>1253</v>
      </c>
      <c r="E537" s="29" t="s">
        <v>1254</v>
      </c>
      <c r="F537" s="40">
        <v>-2.0093110209630178</v>
      </c>
      <c r="G537" s="9">
        <v>1.2926785533506501E-39</v>
      </c>
      <c r="H537" s="40">
        <v>-1.7233166568143758</v>
      </c>
      <c r="I537" s="9">
        <v>1.54694562271814E-24</v>
      </c>
      <c r="J537" s="40">
        <v>-1.1659557824255653</v>
      </c>
      <c r="K537" s="9">
        <v>5.9256612161133603E-3</v>
      </c>
    </row>
    <row r="538" spans="1:11" x14ac:dyDescent="0.6">
      <c r="A538" s="99"/>
      <c r="B538" s="68" t="s">
        <v>1255</v>
      </c>
      <c r="C538" s="68" t="s">
        <v>26</v>
      </c>
      <c r="D538" s="68" t="s">
        <v>1256</v>
      </c>
      <c r="E538" s="29" t="s">
        <v>1257</v>
      </c>
      <c r="F538" s="40">
        <v>-1.3716053426062524</v>
      </c>
      <c r="G538" s="9">
        <v>9.6861266453701705E-9</v>
      </c>
      <c r="H538" s="40">
        <v>-1.2015634058946483</v>
      </c>
      <c r="I538" s="9">
        <v>1.0985038504629399E-3</v>
      </c>
      <c r="J538" s="40">
        <v>-1.1415172398538518</v>
      </c>
      <c r="K538" s="9">
        <v>2.5381964882517299E-2</v>
      </c>
    </row>
    <row r="539" spans="1:11" x14ac:dyDescent="0.6">
      <c r="A539" s="99"/>
      <c r="B539" s="68" t="s">
        <v>1258</v>
      </c>
      <c r="C539" s="68" t="s">
        <v>26</v>
      </c>
      <c r="D539" s="68" t="s">
        <v>1259</v>
      </c>
      <c r="E539" s="29" t="s">
        <v>1260</v>
      </c>
      <c r="F539" s="40">
        <v>-1.3635208734090503</v>
      </c>
      <c r="G539" s="9">
        <v>3.43542031507303E-8</v>
      </c>
      <c r="H539" s="40">
        <v>-1.2034448630063816</v>
      </c>
      <c r="I539" s="9">
        <v>1.2412337595615499E-3</v>
      </c>
      <c r="J539" s="40">
        <v>-1.1330148271211822</v>
      </c>
      <c r="K539" s="9">
        <v>3.9709907720058897E-2</v>
      </c>
    </row>
    <row r="540" spans="1:11" x14ac:dyDescent="0.6">
      <c r="A540" s="99"/>
      <c r="B540" s="68" t="s">
        <v>1261</v>
      </c>
      <c r="C540" s="68" t="s">
        <v>26</v>
      </c>
      <c r="D540" s="68" t="s">
        <v>1262</v>
      </c>
      <c r="E540" s="29" t="s">
        <v>1263</v>
      </c>
      <c r="F540" s="40">
        <v>-1.4615082341795194</v>
      </c>
      <c r="G540" s="9">
        <v>2.2562680260457701E-11</v>
      </c>
      <c r="H540" s="40">
        <v>-1.5585683312143535</v>
      </c>
      <c r="I540" s="9">
        <v>5.86380538148138E-15</v>
      </c>
      <c r="J540" s="40">
        <v>1.0664109135788227</v>
      </c>
      <c r="K540" s="9">
        <v>0.32029717598231799</v>
      </c>
    </row>
    <row r="541" spans="1:11" x14ac:dyDescent="0.6">
      <c r="A541" s="99"/>
      <c r="B541" s="68" t="s">
        <v>1264</v>
      </c>
      <c r="C541" s="68" t="s">
        <v>26</v>
      </c>
      <c r="D541" s="68" t="s">
        <v>1264</v>
      </c>
      <c r="E541" s="29" t="s">
        <v>434</v>
      </c>
      <c r="F541" s="40">
        <v>-1.8730065054438274</v>
      </c>
      <c r="G541" s="9">
        <v>4.9364342033670603E-31</v>
      </c>
      <c r="H541" s="40">
        <v>-1.6987871463483024</v>
      </c>
      <c r="I541" s="9">
        <v>2.9825502651159402E-22</v>
      </c>
      <c r="J541" s="40">
        <v>-1.1025551432208713</v>
      </c>
      <c r="K541" s="9">
        <v>9.3033563925791499E-2</v>
      </c>
    </row>
    <row r="542" spans="1:11" x14ac:dyDescent="0.6">
      <c r="A542" s="99"/>
      <c r="B542" s="68" t="s">
        <v>1265</v>
      </c>
      <c r="C542" s="68" t="s">
        <v>26</v>
      </c>
      <c r="D542" s="68" t="s">
        <v>1266</v>
      </c>
      <c r="E542" s="77" t="s">
        <v>1267</v>
      </c>
      <c r="F542" s="40">
        <v>-2.2626116642550378</v>
      </c>
      <c r="G542" s="9">
        <v>1.17814690180071E-42</v>
      </c>
      <c r="H542" s="40">
        <v>-1.3716921584203692</v>
      </c>
      <c r="I542" s="9">
        <v>1.61035982270138E-7</v>
      </c>
      <c r="J542" s="40">
        <v>-1.6495039724223912</v>
      </c>
      <c r="K542" s="9">
        <v>1.16243406060505E-16</v>
      </c>
    </row>
    <row r="543" spans="1:11" x14ac:dyDescent="0.6">
      <c r="A543" s="99"/>
      <c r="B543" s="68" t="s">
        <v>1268</v>
      </c>
      <c r="C543" s="68" t="s">
        <v>26</v>
      </c>
      <c r="D543" s="68" t="s">
        <v>1268</v>
      </c>
      <c r="E543" s="29" t="s">
        <v>434</v>
      </c>
      <c r="F543" s="40">
        <v>-2.3551415338174633</v>
      </c>
      <c r="G543" s="9">
        <v>1.1469544449594299E-50</v>
      </c>
      <c r="H543" s="40">
        <v>-1.4792703151900906</v>
      </c>
      <c r="I543" s="9">
        <v>1.07746317754768E-11</v>
      </c>
      <c r="J543" s="40">
        <v>-1.5920967990997794</v>
      </c>
      <c r="K543" s="9">
        <v>8.8340237280129397E-16</v>
      </c>
    </row>
    <row r="544" spans="1:11" x14ac:dyDescent="0.6">
      <c r="A544" s="99"/>
      <c r="B544" s="68" t="s">
        <v>1269</v>
      </c>
      <c r="C544" s="68" t="s">
        <v>12</v>
      </c>
      <c r="D544" s="68" t="s">
        <v>1270</v>
      </c>
      <c r="E544" s="29" t="s">
        <v>1271</v>
      </c>
      <c r="F544" s="40">
        <v>-1.8355853551386196</v>
      </c>
      <c r="G544" s="9">
        <v>5.0771893877266601E-29</v>
      </c>
      <c r="H544" s="40">
        <v>-1.2733006771381414</v>
      </c>
      <c r="I544" s="9">
        <v>1.5126579423642799E-5</v>
      </c>
      <c r="J544" s="40">
        <v>-1.4415961509297741</v>
      </c>
      <c r="K544" s="9">
        <v>3.4858194885819298E-11</v>
      </c>
    </row>
    <row r="545" spans="1:11" x14ac:dyDescent="0.6">
      <c r="A545" s="99"/>
      <c r="B545" s="68" t="s">
        <v>1272</v>
      </c>
      <c r="C545" s="68" t="s">
        <v>12</v>
      </c>
      <c r="D545" s="68" t="s">
        <v>1273</v>
      </c>
      <c r="E545" s="29" t="s">
        <v>1274</v>
      </c>
      <c r="F545" s="40">
        <v>-1.9016763541580564</v>
      </c>
      <c r="G545" s="9">
        <v>1.2503411218841699E-32</v>
      </c>
      <c r="H545" s="40">
        <v>-1.4234003758325364</v>
      </c>
      <c r="I545" s="9">
        <v>1.12044902344382E-10</v>
      </c>
      <c r="J545" s="40">
        <v>-1.3360094506408853</v>
      </c>
      <c r="K545" s="9">
        <v>1.6774555101611799E-7</v>
      </c>
    </row>
    <row r="546" spans="1:11" x14ac:dyDescent="0.6">
      <c r="A546" s="99"/>
      <c r="B546" s="68" t="s">
        <v>1275</v>
      </c>
      <c r="C546" s="68" t="s">
        <v>26</v>
      </c>
      <c r="D546" s="68" t="s">
        <v>1276</v>
      </c>
      <c r="E546" s="29" t="s">
        <v>1277</v>
      </c>
      <c r="F546" s="40">
        <v>-1.3162943035098316</v>
      </c>
      <c r="G546" s="9">
        <v>1.5509961038667501E-7</v>
      </c>
      <c r="H546" s="40">
        <v>-1.1217361940315695</v>
      </c>
      <c r="I546" s="9">
        <v>3.4536085187134302E-2</v>
      </c>
      <c r="J546" s="40">
        <v>-1.1734437299192526</v>
      </c>
      <c r="K546" s="9">
        <v>3.7311797376867401E-3</v>
      </c>
    </row>
    <row r="547" spans="1:11" x14ac:dyDescent="0.6">
      <c r="A547" s="99"/>
      <c r="B547" s="68" t="s">
        <v>1278</v>
      </c>
      <c r="C547" s="68" t="s">
        <v>26</v>
      </c>
      <c r="D547" s="68" t="s">
        <v>1279</v>
      </c>
      <c r="E547" s="29" t="s">
        <v>1280</v>
      </c>
      <c r="F547" s="40">
        <v>-1.0761477799339558</v>
      </c>
      <c r="G547" s="9">
        <v>0.1734514011469</v>
      </c>
      <c r="H547" s="40">
        <v>-1.065089435328513</v>
      </c>
      <c r="I547" s="9">
        <v>0.25351110576751101</v>
      </c>
      <c r="J547" s="40">
        <v>-1.0103825502710313</v>
      </c>
      <c r="K547" s="9">
        <v>0.87508931018851799</v>
      </c>
    </row>
    <row r="548" spans="1:11" x14ac:dyDescent="0.6">
      <c r="A548" s="99"/>
      <c r="B548" s="68" t="s">
        <v>1281</v>
      </c>
      <c r="C548" s="68" t="s">
        <v>12</v>
      </c>
      <c r="D548" s="68" t="s">
        <v>1281</v>
      </c>
      <c r="E548" s="29" t="s">
        <v>88</v>
      </c>
      <c r="F548" s="40">
        <v>-2.2717115289866503</v>
      </c>
      <c r="G548" s="9">
        <v>4.3852097528359903E-42</v>
      </c>
      <c r="H548" s="40">
        <v>-1.5628087629079759</v>
      </c>
      <c r="I548" s="9">
        <v>2.5901160260371101E-13</v>
      </c>
      <c r="J548" s="40">
        <v>-1.4536081335758479</v>
      </c>
      <c r="K548" s="9">
        <v>9.5318606070445298E-10</v>
      </c>
    </row>
    <row r="549" spans="1:11" x14ac:dyDescent="0.6">
      <c r="A549" s="4" t="s">
        <v>1282</v>
      </c>
      <c r="B549" s="5"/>
      <c r="C549" s="5"/>
      <c r="D549" s="5"/>
      <c r="E549" s="5"/>
      <c r="F549" s="5"/>
      <c r="G549" s="5"/>
      <c r="H549" s="5"/>
      <c r="I549" s="5"/>
      <c r="J549" s="5"/>
      <c r="K549" s="5"/>
    </row>
    <row r="550" spans="1:11" x14ac:dyDescent="0.6">
      <c r="A550" s="91"/>
      <c r="B550" s="68" t="s">
        <v>1283</v>
      </c>
      <c r="C550" s="68" t="s">
        <v>12</v>
      </c>
      <c r="D550" s="68" t="s">
        <v>1284</v>
      </c>
      <c r="E550" s="29" t="s">
        <v>1285</v>
      </c>
      <c r="F550" s="40">
        <v>-1.4721808079318792</v>
      </c>
      <c r="G550" s="9">
        <v>1.8644080189342299E-10</v>
      </c>
      <c r="H550" s="40">
        <v>-1.5522403402351379</v>
      </c>
      <c r="I550" s="9">
        <v>4.9608392034553203E-13</v>
      </c>
      <c r="J550" s="40">
        <v>1.0543815894568862</v>
      </c>
      <c r="K550" s="9">
        <v>0.45577479931427001</v>
      </c>
    </row>
    <row r="551" spans="1:11" x14ac:dyDescent="0.6">
      <c r="A551" s="91"/>
      <c r="B551" s="68" t="s">
        <v>1286</v>
      </c>
      <c r="C551" s="68" t="s">
        <v>12</v>
      </c>
      <c r="D551" s="68" t="s">
        <v>1287</v>
      </c>
      <c r="E551" s="29" t="s">
        <v>1288</v>
      </c>
      <c r="F551" s="40">
        <v>1.2520242136211781</v>
      </c>
      <c r="G551" s="9">
        <v>6.8443772076592595E-5</v>
      </c>
      <c r="H551" s="40">
        <v>1.3669034422103856</v>
      </c>
      <c r="I551" s="9">
        <v>3.1251998552473098E-8</v>
      </c>
      <c r="J551" s="40">
        <v>-1.091754797822118</v>
      </c>
      <c r="K551" s="9">
        <v>0.161380948789935</v>
      </c>
    </row>
    <row r="552" spans="1:11" ht="24.6" x14ac:dyDescent="0.6">
      <c r="A552" s="91"/>
      <c r="B552" s="68" t="s">
        <v>1289</v>
      </c>
      <c r="C552" s="68" t="s">
        <v>12</v>
      </c>
      <c r="D552" s="68" t="s">
        <v>1290</v>
      </c>
      <c r="E552" s="29" t="s">
        <v>1291</v>
      </c>
      <c r="F552" s="40">
        <v>1.0002805728990938</v>
      </c>
      <c r="G552" s="9">
        <v>0.99675807891369494</v>
      </c>
      <c r="H552" s="40">
        <v>1.0267651280047001</v>
      </c>
      <c r="I552" s="9">
        <v>0.69131457764355397</v>
      </c>
      <c r="J552" s="40">
        <v>-1.0264771263415091</v>
      </c>
      <c r="K552" s="9">
        <v>0.72514243624143204</v>
      </c>
    </row>
    <row r="553" spans="1:11" x14ac:dyDescent="0.6">
      <c r="A553" s="91"/>
      <c r="B553" s="68" t="s">
        <v>1292</v>
      </c>
      <c r="C553" s="68" t="s">
        <v>12</v>
      </c>
      <c r="D553" s="68" t="s">
        <v>1292</v>
      </c>
      <c r="E553" s="29" t="s">
        <v>1293</v>
      </c>
      <c r="F553" s="40">
        <v>-1.3658365472086569</v>
      </c>
      <c r="G553" s="9">
        <v>6.3778480741422296E-8</v>
      </c>
      <c r="H553" s="40">
        <v>1.0191619515226715</v>
      </c>
      <c r="I553" s="9">
        <v>0.76724910752625997</v>
      </c>
      <c r="J553" s="40">
        <v>-1.3920086409141625</v>
      </c>
      <c r="K553" s="9">
        <v>2.20312008170125E-8</v>
      </c>
    </row>
    <row r="554" spans="1:11" ht="24.6" x14ac:dyDescent="0.6">
      <c r="A554" s="91"/>
      <c r="B554" s="68" t="s">
        <v>1294</v>
      </c>
      <c r="C554" s="68" t="s">
        <v>12</v>
      </c>
      <c r="D554" s="68" t="s">
        <v>1295</v>
      </c>
      <c r="E554" s="29" t="s">
        <v>1296</v>
      </c>
      <c r="F554" s="40">
        <v>-1.0343027423512656</v>
      </c>
      <c r="G554" s="9">
        <v>0.58377623421196001</v>
      </c>
      <c r="H554" s="40">
        <v>-1.1728007749091891</v>
      </c>
      <c r="I554" s="9">
        <v>6.3233550190680303E-3</v>
      </c>
      <c r="J554" s="40">
        <v>1.1339047330021363</v>
      </c>
      <c r="K554" s="9">
        <v>4.16982515322845E-2</v>
      </c>
    </row>
    <row r="555" spans="1:11" ht="24.6" x14ac:dyDescent="0.6">
      <c r="A555" s="91"/>
      <c r="B555" s="68" t="s">
        <v>1297</v>
      </c>
      <c r="C555" s="68" t="s">
        <v>12</v>
      </c>
      <c r="D555" s="68" t="s">
        <v>1298</v>
      </c>
      <c r="E555" s="29" t="s">
        <v>1299</v>
      </c>
      <c r="F555" s="40">
        <v>1.452267628522242</v>
      </c>
      <c r="G555" s="9">
        <v>6.6689974238365899E-10</v>
      </c>
      <c r="H555" s="40">
        <v>1.1429777804994983</v>
      </c>
      <c r="I555" s="9">
        <v>3.2337101836588202E-2</v>
      </c>
      <c r="J555" s="40">
        <v>1.2706000530365336</v>
      </c>
      <c r="K555" s="9">
        <v>1.4974455117033501E-4</v>
      </c>
    </row>
    <row r="556" spans="1:11" x14ac:dyDescent="0.6">
      <c r="A556" s="91"/>
      <c r="B556" s="68" t="s">
        <v>1300</v>
      </c>
      <c r="C556" s="68" t="s">
        <v>12</v>
      </c>
      <c r="D556" s="68" t="s">
        <v>1301</v>
      </c>
      <c r="E556" s="29" t="s">
        <v>1302</v>
      </c>
      <c r="F556" s="40">
        <v>-1.2916457861041195</v>
      </c>
      <c r="G556" s="9">
        <v>1.76841192191817E-4</v>
      </c>
      <c r="H556" s="40">
        <v>-1.0811071205151535</v>
      </c>
      <c r="I556" s="9">
        <v>0.28124246057873797</v>
      </c>
      <c r="J556" s="40">
        <v>-1.1947435749832471</v>
      </c>
      <c r="K556" s="9">
        <v>1.3732394869453201E-2</v>
      </c>
    </row>
    <row r="557" spans="1:11" x14ac:dyDescent="0.6">
      <c r="A557" s="91"/>
      <c r="B557" s="68" t="s">
        <v>1303</v>
      </c>
      <c r="C557" s="68" t="s">
        <v>12</v>
      </c>
      <c r="D557" s="68" t="s">
        <v>1304</v>
      </c>
      <c r="E557" s="29" t="s">
        <v>1305</v>
      </c>
      <c r="F557" s="40">
        <v>-1.1590947542199461</v>
      </c>
      <c r="G557" s="9">
        <v>2.4523586649535099E-2</v>
      </c>
      <c r="H557" s="40">
        <v>-1.3478341486785619</v>
      </c>
      <c r="I557" s="9">
        <v>3.7130920314593202E-6</v>
      </c>
      <c r="J557" s="40">
        <v>1.1628334471978821</v>
      </c>
      <c r="K557" s="9">
        <v>2.6752013158501502E-2</v>
      </c>
    </row>
    <row r="558" spans="1:11" x14ac:dyDescent="0.6">
      <c r="A558" s="91"/>
      <c r="B558" s="68" t="s">
        <v>1306</v>
      </c>
      <c r="C558" s="68" t="s">
        <v>12</v>
      </c>
      <c r="D558" s="68" t="s">
        <v>1307</v>
      </c>
      <c r="E558" s="29" t="s">
        <v>1308</v>
      </c>
      <c r="F558" s="40">
        <v>1.3550307353467508</v>
      </c>
      <c r="G558" s="9">
        <v>2.2727860710905799E-2</v>
      </c>
      <c r="H558" s="40">
        <v>-1.4407337616545275</v>
      </c>
      <c r="I558" s="9">
        <v>5.3710033572675099E-3</v>
      </c>
      <c r="J558" s="40">
        <v>1.9522385284936248</v>
      </c>
      <c r="K558" s="9">
        <v>5.5109241015581701E-7</v>
      </c>
    </row>
    <row r="559" spans="1:11" x14ac:dyDescent="0.6">
      <c r="A559" s="91"/>
      <c r="B559" s="68" t="s">
        <v>1309</v>
      </c>
      <c r="C559" s="68" t="s">
        <v>12</v>
      </c>
      <c r="D559" s="68" t="s">
        <v>1310</v>
      </c>
      <c r="E559" s="29" t="s">
        <v>1311</v>
      </c>
      <c r="F559" s="40">
        <v>1.3571157300185683</v>
      </c>
      <c r="G559" s="9">
        <v>1.5962430008542899E-2</v>
      </c>
      <c r="H559" s="40">
        <v>-1.4234862013146152</v>
      </c>
      <c r="I559" s="9">
        <v>5.3077345014907297E-3</v>
      </c>
      <c r="J559" s="40">
        <v>1.9318355152684441</v>
      </c>
      <c r="K559" s="9">
        <v>2.8342041871088798E-7</v>
      </c>
    </row>
    <row r="560" spans="1:11" x14ac:dyDescent="0.6">
      <c r="A560" s="91"/>
      <c r="B560" s="68" t="s">
        <v>1312</v>
      </c>
      <c r="C560" s="68" t="s">
        <v>12</v>
      </c>
      <c r="D560" s="68" t="s">
        <v>1313</v>
      </c>
      <c r="E560" s="29" t="s">
        <v>1314</v>
      </c>
      <c r="F560" s="40">
        <v>1.8512668158283203</v>
      </c>
      <c r="G560" s="9">
        <v>1.7549704353882299E-12</v>
      </c>
      <c r="H560" s="40">
        <v>-1.0651195025028466</v>
      </c>
      <c r="I560" s="9">
        <v>0.502981981927344</v>
      </c>
      <c r="J560" s="40">
        <v>1.971820389875089</v>
      </c>
      <c r="K560" s="9">
        <v>2.4299730766632199E-14</v>
      </c>
    </row>
    <row r="561" spans="1:11" x14ac:dyDescent="0.6">
      <c r="A561" s="91"/>
      <c r="B561" s="68" t="s">
        <v>1315</v>
      </c>
      <c r="C561" s="68" t="s">
        <v>12</v>
      </c>
      <c r="D561" s="68" t="s">
        <v>1316</v>
      </c>
      <c r="E561" s="29" t="s">
        <v>1317</v>
      </c>
      <c r="F561" s="40">
        <v>1.2305964383665242</v>
      </c>
      <c r="G561" s="9">
        <v>2.1656695289361101E-2</v>
      </c>
      <c r="H561" s="40">
        <v>-1.3863872481110975</v>
      </c>
      <c r="I561" s="9">
        <v>2.7480687357096898E-4</v>
      </c>
      <c r="J561" s="40">
        <v>1.7060832097222831</v>
      </c>
      <c r="K561" s="9">
        <v>4.0649979980321196E-9</v>
      </c>
    </row>
    <row r="562" spans="1:11" x14ac:dyDescent="0.6">
      <c r="A562" s="91"/>
      <c r="B562" s="68" t="s">
        <v>1318</v>
      </c>
      <c r="C562" s="68" t="s">
        <v>12</v>
      </c>
      <c r="D562" s="68" t="s">
        <v>1319</v>
      </c>
      <c r="E562" s="29" t="s">
        <v>1320</v>
      </c>
      <c r="F562" s="40">
        <v>2.1851923319371962</v>
      </c>
      <c r="G562" s="9">
        <v>4.8575021219140902E-14</v>
      </c>
      <c r="H562" s="40">
        <v>1.0696864688987995</v>
      </c>
      <c r="I562" s="9">
        <v>0.54743237178272997</v>
      </c>
      <c r="J562" s="40">
        <v>2.042834415010184</v>
      </c>
      <c r="K562" s="9">
        <v>1.6383484932502199E-11</v>
      </c>
    </row>
    <row r="563" spans="1:11" x14ac:dyDescent="0.6">
      <c r="A563" s="91"/>
      <c r="B563" s="68" t="s">
        <v>1321</v>
      </c>
      <c r="C563" s="68" t="s">
        <v>12</v>
      </c>
      <c r="D563" s="68" t="s">
        <v>1322</v>
      </c>
      <c r="E563" s="29" t="s">
        <v>1323</v>
      </c>
      <c r="F563" s="40">
        <v>1.5982045933114524</v>
      </c>
      <c r="G563" s="9">
        <v>5.59995526252454E-5</v>
      </c>
      <c r="H563" s="40">
        <v>-1.097772077934448</v>
      </c>
      <c r="I563" s="9">
        <v>0.45201102181611902</v>
      </c>
      <c r="J563" s="40">
        <v>1.7544643773638926</v>
      </c>
      <c r="K563" s="9">
        <v>2.6394208227390998E-6</v>
      </c>
    </row>
    <row r="564" spans="1:11" ht="24.6" x14ac:dyDescent="0.6">
      <c r="A564" s="91"/>
      <c r="B564" s="68" t="s">
        <v>1324</v>
      </c>
      <c r="C564" s="68" t="s">
        <v>12</v>
      </c>
      <c r="D564" s="68" t="s">
        <v>1325</v>
      </c>
      <c r="E564" s="29" t="s">
        <v>1326</v>
      </c>
      <c r="F564" s="40">
        <v>1.1721469802186175</v>
      </c>
      <c r="G564" s="9">
        <v>9.4765959152071005E-2</v>
      </c>
      <c r="H564" s="40">
        <v>-1.3252512055384764</v>
      </c>
      <c r="I564" s="9">
        <v>2.7483144581081599E-3</v>
      </c>
      <c r="J564" s="40">
        <v>1.5533891986030073</v>
      </c>
      <c r="K564" s="9">
        <v>3.8815555122464999E-6</v>
      </c>
    </row>
    <row r="565" spans="1:11" x14ac:dyDescent="0.6">
      <c r="A565" s="91"/>
      <c r="B565" s="68" t="s">
        <v>1327</v>
      </c>
      <c r="C565" s="68" t="s">
        <v>12</v>
      </c>
      <c r="D565" s="68" t="s">
        <v>1328</v>
      </c>
      <c r="E565" s="29" t="s">
        <v>1329</v>
      </c>
      <c r="F565" s="40">
        <v>1.0981547861630037</v>
      </c>
      <c r="G565" s="9">
        <v>0.18020441513616101</v>
      </c>
      <c r="H565" s="40">
        <v>-1.0810356307643589</v>
      </c>
      <c r="I565" s="9">
        <v>0.27572100842524599</v>
      </c>
      <c r="J565" s="40">
        <v>1.1871444519366223</v>
      </c>
      <c r="K565" s="9">
        <v>1.7267888378856601E-2</v>
      </c>
    </row>
    <row r="566" spans="1:11" x14ac:dyDescent="0.6">
      <c r="A566" s="91"/>
      <c r="B566" s="68" t="s">
        <v>1330</v>
      </c>
      <c r="C566" s="68" t="s">
        <v>12</v>
      </c>
      <c r="D566" s="68" t="s">
        <v>1330</v>
      </c>
      <c r="E566" s="29" t="s">
        <v>434</v>
      </c>
      <c r="F566" s="40">
        <v>1.0717496081270126</v>
      </c>
      <c r="G566" s="9">
        <v>0.37105698095871698</v>
      </c>
      <c r="H566" s="40">
        <v>1.0619578197268236</v>
      </c>
      <c r="I566" s="9">
        <v>0.44739580228547299</v>
      </c>
      <c r="J566" s="40">
        <v>1.0092205059544717</v>
      </c>
      <c r="K566" s="9">
        <v>0.918114368063915</v>
      </c>
    </row>
    <row r="567" spans="1:11" x14ac:dyDescent="0.6">
      <c r="A567" s="91"/>
      <c r="B567" s="68" t="s">
        <v>1331</v>
      </c>
      <c r="C567" s="68" t="s">
        <v>12</v>
      </c>
      <c r="D567" s="68" t="s">
        <v>1331</v>
      </c>
      <c r="E567" s="29" t="s">
        <v>434</v>
      </c>
      <c r="F567" s="40">
        <v>1.5459251748953777</v>
      </c>
      <c r="G567" s="9">
        <v>4.3382405928844197E-13</v>
      </c>
      <c r="H567" s="40">
        <v>1.30816965653428</v>
      </c>
      <c r="I567" s="9">
        <v>8.3279189003997393E-6</v>
      </c>
      <c r="J567" s="40">
        <v>1.1817467001879405</v>
      </c>
      <c r="K567" s="9">
        <v>1.0673919619519299E-2</v>
      </c>
    </row>
    <row r="568" spans="1:11" x14ac:dyDescent="0.6">
      <c r="A568" s="91"/>
      <c r="B568" s="68" t="s">
        <v>1332</v>
      </c>
      <c r="C568" s="68" t="s">
        <v>12</v>
      </c>
      <c r="D568" s="68" t="s">
        <v>1332</v>
      </c>
      <c r="E568" s="29" t="s">
        <v>434</v>
      </c>
      <c r="F568" s="40">
        <v>1.474084119047965</v>
      </c>
      <c r="G568" s="9">
        <v>1.8266046701402501E-7</v>
      </c>
      <c r="H568" s="40">
        <v>1.7549438545742728</v>
      </c>
      <c r="I568" s="9">
        <v>6.8202139689889105E-14</v>
      </c>
      <c r="J568" s="40">
        <v>-1.1905316880475594</v>
      </c>
      <c r="K568" s="9">
        <v>3.3957576483727603E-2</v>
      </c>
    </row>
    <row r="569" spans="1:11" x14ac:dyDescent="0.6">
      <c r="A569" s="91"/>
      <c r="B569" s="68" t="s">
        <v>1333</v>
      </c>
      <c r="C569" s="68" t="s">
        <v>12</v>
      </c>
      <c r="D569" s="68" t="s">
        <v>1334</v>
      </c>
      <c r="E569" s="29" t="s">
        <v>1335</v>
      </c>
      <c r="F569" s="40">
        <v>-1.0829268164069181</v>
      </c>
      <c r="G569" s="9">
        <v>0.23358474562298501</v>
      </c>
      <c r="H569" s="40">
        <v>1.1660446191697564</v>
      </c>
      <c r="I569" s="9">
        <v>2.0357484933484001E-2</v>
      </c>
      <c r="J569" s="40">
        <v>-1.2627409872259214</v>
      </c>
      <c r="K569" s="9">
        <v>5.3069756147162495E-4</v>
      </c>
    </row>
    <row r="570" spans="1:11" x14ac:dyDescent="0.6">
      <c r="A570" s="4" t="s">
        <v>1336</v>
      </c>
      <c r="B570" s="5"/>
      <c r="C570" s="5"/>
      <c r="D570" s="5"/>
      <c r="E570" s="5"/>
      <c r="F570" s="5"/>
      <c r="G570" s="5"/>
      <c r="H570" s="5"/>
      <c r="I570" s="5"/>
      <c r="J570" s="5"/>
      <c r="K570" s="5"/>
    </row>
    <row r="571" spans="1:11" x14ac:dyDescent="0.6">
      <c r="A571" s="91"/>
      <c r="B571" s="68" t="s">
        <v>1337</v>
      </c>
      <c r="C571" s="68" t="s">
        <v>12</v>
      </c>
      <c r="D571" s="68" t="s">
        <v>1338</v>
      </c>
      <c r="E571" s="29" t="s">
        <v>1339</v>
      </c>
      <c r="F571" s="40">
        <v>1.0591781375034304</v>
      </c>
      <c r="G571" s="9">
        <v>0.35267393340935499</v>
      </c>
      <c r="H571" s="40">
        <v>1.1782978324438971</v>
      </c>
      <c r="I571" s="9">
        <v>6.3999917379744999E-3</v>
      </c>
      <c r="J571" s="40">
        <v>-1.1124642689672972</v>
      </c>
      <c r="K571" s="9">
        <v>9.9883903356221396E-2</v>
      </c>
    </row>
    <row r="572" spans="1:11" x14ac:dyDescent="0.6">
      <c r="A572" s="91"/>
      <c r="B572" s="68" t="s">
        <v>1340</v>
      </c>
      <c r="C572" s="68" t="s">
        <v>26</v>
      </c>
      <c r="D572" s="68" t="s">
        <v>1341</v>
      </c>
      <c r="E572" s="29" t="s">
        <v>1342</v>
      </c>
      <c r="F572" s="40">
        <v>-1.5473303684366837</v>
      </c>
      <c r="G572" s="9">
        <v>3.7967532886191603E-14</v>
      </c>
      <c r="H572" s="40">
        <v>-1.0454509910967325</v>
      </c>
      <c r="I572" s="9">
        <v>0.47845727088625001</v>
      </c>
      <c r="J572" s="40">
        <v>-1.4800601669653151</v>
      </c>
      <c r="K572" s="9">
        <v>3.07774738964551E-11</v>
      </c>
    </row>
    <row r="573" spans="1:11" x14ac:dyDescent="0.6">
      <c r="A573" s="91"/>
      <c r="B573" s="68" t="s">
        <v>1343</v>
      </c>
      <c r="C573" s="68" t="s">
        <v>26</v>
      </c>
      <c r="D573" s="68" t="s">
        <v>1344</v>
      </c>
      <c r="E573" s="77" t="s">
        <v>1345</v>
      </c>
      <c r="F573" s="40">
        <v>-1.2017360911712194</v>
      </c>
      <c r="G573" s="9">
        <v>1.57400559626187E-3</v>
      </c>
      <c r="H573" s="40">
        <v>1.2147359389141135</v>
      </c>
      <c r="I573" s="9">
        <v>9.1159014641987199E-4</v>
      </c>
      <c r="J573" s="40">
        <v>-1.4597920190358482</v>
      </c>
      <c r="K573" s="9">
        <v>1.24499989071384E-10</v>
      </c>
    </row>
    <row r="574" spans="1:11" x14ac:dyDescent="0.6">
      <c r="A574" s="91"/>
      <c r="B574" s="68" t="s">
        <v>389</v>
      </c>
      <c r="C574" s="68" t="s">
        <v>26</v>
      </c>
      <c r="D574" s="68" t="s">
        <v>390</v>
      </c>
      <c r="E574" s="29" t="s">
        <v>1346</v>
      </c>
      <c r="F574" s="40">
        <v>-1.2055107641943852</v>
      </c>
      <c r="G574" s="9">
        <v>1.5841137297216399E-3</v>
      </c>
      <c r="H574" s="40">
        <v>1.2791378821396879</v>
      </c>
      <c r="I574" s="9">
        <v>3.7978925880977201E-5</v>
      </c>
      <c r="J574" s="40">
        <v>-1.5420144858082026</v>
      </c>
      <c r="K574" s="9">
        <v>4.4500399890341701E-13</v>
      </c>
    </row>
    <row r="575" spans="1:11" x14ac:dyDescent="0.6">
      <c r="A575" s="91"/>
      <c r="B575" s="68" t="s">
        <v>1347</v>
      </c>
      <c r="C575" s="68" t="s">
        <v>26</v>
      </c>
      <c r="D575" s="68" t="s">
        <v>1348</v>
      </c>
      <c r="E575" s="29" t="s">
        <v>1349</v>
      </c>
      <c r="F575" s="40">
        <v>1.4521244661832307</v>
      </c>
      <c r="G575" s="9">
        <v>9.2792133215651204E-10</v>
      </c>
      <c r="H575" s="40">
        <v>1.9526312295002539</v>
      </c>
      <c r="I575" s="9">
        <v>1.0487565451515801E-27</v>
      </c>
      <c r="J575" s="40">
        <v>-1.344672082161495</v>
      </c>
      <c r="K575" s="9">
        <v>3.61436326318856E-6</v>
      </c>
    </row>
    <row r="576" spans="1:11" x14ac:dyDescent="0.6">
      <c r="A576" s="91"/>
      <c r="B576" s="68" t="s">
        <v>1350</v>
      </c>
      <c r="C576" s="68" t="s">
        <v>12</v>
      </c>
      <c r="D576" s="68" t="s">
        <v>1351</v>
      </c>
      <c r="E576" s="29" t="s">
        <v>1352</v>
      </c>
      <c r="F576" s="40">
        <v>-1.2415947370957217</v>
      </c>
      <c r="G576" s="9">
        <v>7.7577084682815101E-5</v>
      </c>
      <c r="H576" s="40">
        <v>-1.1135818366992103</v>
      </c>
      <c r="I576" s="9">
        <v>5.74104039893144E-2</v>
      </c>
      <c r="J576" s="40">
        <v>-1.114955988125629</v>
      </c>
      <c r="K576" s="9">
        <v>6.7052678331568596E-2</v>
      </c>
    </row>
    <row r="577" spans="1:11" x14ac:dyDescent="0.6">
      <c r="A577" s="91"/>
      <c r="B577" s="68" t="s">
        <v>1353</v>
      </c>
      <c r="C577" s="68" t="s">
        <v>12</v>
      </c>
      <c r="D577" s="68" t="s">
        <v>1354</v>
      </c>
      <c r="E577" s="29" t="s">
        <v>1355</v>
      </c>
      <c r="F577" s="40">
        <v>-1.5397237126556158</v>
      </c>
      <c r="G577" s="9">
        <v>1.22586302555308E-13</v>
      </c>
      <c r="H577" s="40">
        <v>1.0862077045169272</v>
      </c>
      <c r="I577" s="9">
        <v>0.17903973109412399</v>
      </c>
      <c r="J577" s="40">
        <v>-1.6724597595139372</v>
      </c>
      <c r="K577" s="9">
        <v>3.41501013849695E-18</v>
      </c>
    </row>
    <row r="578" spans="1:11" x14ac:dyDescent="0.6">
      <c r="A578" s="91"/>
      <c r="B578" s="68" t="s">
        <v>1356</v>
      </c>
      <c r="C578" s="68" t="s">
        <v>12</v>
      </c>
      <c r="D578" s="68" t="s">
        <v>1357</v>
      </c>
      <c r="E578" s="29" t="s">
        <v>1358</v>
      </c>
      <c r="F578" s="40">
        <v>-1.4262475206015854</v>
      </c>
      <c r="G578" s="9">
        <v>3.9853115534829902E-10</v>
      </c>
      <c r="H578" s="40">
        <v>1.2803837045205158</v>
      </c>
      <c r="I578" s="9">
        <v>1.8906009699968999E-5</v>
      </c>
      <c r="J578" s="40">
        <v>-1.8261440839910585</v>
      </c>
      <c r="K578" s="9">
        <v>1.1264214770356501E-25</v>
      </c>
    </row>
    <row r="579" spans="1:11" x14ac:dyDescent="0.6">
      <c r="A579" s="91"/>
      <c r="B579" s="68" t="s">
        <v>1359</v>
      </c>
      <c r="C579" s="68" t="s">
        <v>12</v>
      </c>
      <c r="D579" s="68" t="s">
        <v>1360</v>
      </c>
      <c r="E579" s="29" t="s">
        <v>1361</v>
      </c>
      <c r="F579" s="40">
        <v>-1.3122793842110625</v>
      </c>
      <c r="G579" s="9">
        <v>1.69245865523503E-6</v>
      </c>
      <c r="H579" s="40">
        <v>1.4708394189903922</v>
      </c>
      <c r="I579" s="9">
        <v>1.43255967988613E-11</v>
      </c>
      <c r="J579" s="40">
        <v>-1.9301522470260688</v>
      </c>
      <c r="K579" s="9">
        <v>1.80873063556975E-30</v>
      </c>
    </row>
    <row r="580" spans="1:11" x14ac:dyDescent="0.6">
      <c r="A580" s="91"/>
      <c r="B580" s="68" t="s">
        <v>1362</v>
      </c>
      <c r="C580" s="68" t="s">
        <v>12</v>
      </c>
      <c r="D580" s="68" t="s">
        <v>1363</v>
      </c>
      <c r="E580" s="29" t="s">
        <v>1364</v>
      </c>
      <c r="F580" s="40">
        <v>-1.316294204855976</v>
      </c>
      <c r="G580" s="9">
        <v>7.3699101242808802E-7</v>
      </c>
      <c r="H580" s="40">
        <v>1.5042195548787183</v>
      </c>
      <c r="I580" s="9">
        <v>2.6997991689622098E-13</v>
      </c>
      <c r="J580" s="40">
        <v>-1.9799954829178927</v>
      </c>
      <c r="K580" s="9">
        <v>3.5501695079704898E-34</v>
      </c>
    </row>
    <row r="581" spans="1:11" ht="24.6" x14ac:dyDescent="0.6">
      <c r="A581" s="91"/>
      <c r="B581" s="68" t="s">
        <v>1365</v>
      </c>
      <c r="C581" s="68" t="s">
        <v>12</v>
      </c>
      <c r="D581" s="68" t="s">
        <v>1366</v>
      </c>
      <c r="E581" s="29" t="s">
        <v>1367</v>
      </c>
      <c r="F581" s="40">
        <v>1.134357967655403</v>
      </c>
      <c r="G581" s="9">
        <v>5.7277683384268703E-2</v>
      </c>
      <c r="H581" s="40">
        <v>1.9820771216709743</v>
      </c>
      <c r="I581" s="9">
        <v>4.3908330505038602E-26</v>
      </c>
      <c r="J581" s="40">
        <v>-1.7473118523315139</v>
      </c>
      <c r="K581" s="9">
        <v>2.0168767292122499E-17</v>
      </c>
    </row>
    <row r="582" spans="1:11" x14ac:dyDescent="0.6">
      <c r="A582" s="91"/>
      <c r="B582" s="68" t="s">
        <v>1368</v>
      </c>
      <c r="C582" s="68" t="s">
        <v>26</v>
      </c>
      <c r="D582" s="68" t="s">
        <v>1369</v>
      </c>
      <c r="E582" s="29" t="s">
        <v>1370</v>
      </c>
      <c r="F582" s="40">
        <v>1.5811079210333765</v>
      </c>
      <c r="G582" s="9">
        <v>4.2796535350265801E-15</v>
      </c>
      <c r="H582" s="40">
        <v>1.5942443774409434</v>
      </c>
      <c r="I582" s="9">
        <v>1.7345841383824499E-15</v>
      </c>
      <c r="J582" s="40">
        <v>-1.0083083869436189</v>
      </c>
      <c r="K582" s="9">
        <v>0.910230263724773</v>
      </c>
    </row>
    <row r="583" spans="1:11" x14ac:dyDescent="0.6">
      <c r="A583" s="91"/>
      <c r="B583" s="68" t="s">
        <v>1371</v>
      </c>
      <c r="C583" s="68" t="s">
        <v>26</v>
      </c>
      <c r="D583" s="68" t="s">
        <v>1372</v>
      </c>
      <c r="E583" s="29" t="s">
        <v>1373</v>
      </c>
      <c r="F583" s="40">
        <v>1.1330404631373041</v>
      </c>
      <c r="G583" s="9">
        <v>4.8693114564772301E-2</v>
      </c>
      <c r="H583" s="40">
        <v>1.9002459581289197</v>
      </c>
      <c r="I583" s="9">
        <v>4.2862460749202901E-25</v>
      </c>
      <c r="J583" s="40">
        <v>-1.6771210031345931</v>
      </c>
      <c r="K583" s="9">
        <v>2.3598671149780898E-16</v>
      </c>
    </row>
    <row r="584" spans="1:11" x14ac:dyDescent="0.6">
      <c r="A584" s="91"/>
      <c r="B584" s="68" t="s">
        <v>1374</v>
      </c>
      <c r="C584" s="68" t="s">
        <v>26</v>
      </c>
      <c r="D584" s="68" t="s">
        <v>1375</v>
      </c>
      <c r="E584" s="29" t="s">
        <v>1376</v>
      </c>
      <c r="F584" s="40">
        <v>1.0001649769885992</v>
      </c>
      <c r="G584" s="9">
        <v>0.99801432482807695</v>
      </c>
      <c r="H584" s="40">
        <v>1.4486999746645126</v>
      </c>
      <c r="I584" s="9">
        <v>4.3122131770967801E-9</v>
      </c>
      <c r="J584" s="40">
        <v>-1.4484610119286614</v>
      </c>
      <c r="K584" s="9">
        <v>8.3657792115435794E-9</v>
      </c>
    </row>
    <row r="585" spans="1:11" x14ac:dyDescent="0.6">
      <c r="A585" s="91"/>
      <c r="B585" s="68" t="s">
        <v>1377</v>
      </c>
      <c r="C585" s="68" t="s">
        <v>26</v>
      </c>
      <c r="D585" s="68" t="s">
        <v>1378</v>
      </c>
      <c r="E585" s="29" t="s">
        <v>1379</v>
      </c>
      <c r="F585" s="40">
        <v>1.295665505213804</v>
      </c>
      <c r="G585" s="9">
        <v>2.1002032959279199E-5</v>
      </c>
      <c r="H585" s="40">
        <v>1.82270944365856</v>
      </c>
      <c r="I585" s="9">
        <v>6.8338341874354795E-23</v>
      </c>
      <c r="J585" s="40">
        <v>-1.4067746932552523</v>
      </c>
      <c r="K585" s="9">
        <v>5.7654249193426801E-8</v>
      </c>
    </row>
    <row r="586" spans="1:11" x14ac:dyDescent="0.6">
      <c r="A586" s="91"/>
      <c r="B586" s="68" t="s">
        <v>1380</v>
      </c>
      <c r="C586" s="68" t="s">
        <v>26</v>
      </c>
      <c r="D586" s="68" t="s">
        <v>1381</v>
      </c>
      <c r="E586" s="29" t="s">
        <v>1382</v>
      </c>
      <c r="F586" s="40">
        <v>1.2864769920976011</v>
      </c>
      <c r="G586" s="9">
        <v>8.8457802882213604E-5</v>
      </c>
      <c r="H586" s="40">
        <v>1.945422792952153</v>
      </c>
      <c r="I586" s="9">
        <v>6.3728008893646901E-25</v>
      </c>
      <c r="J586" s="40">
        <v>-1.5122095497255186</v>
      </c>
      <c r="K586" s="9">
        <v>4.7710402907976901E-10</v>
      </c>
    </row>
    <row r="587" spans="1:11" x14ac:dyDescent="0.6">
      <c r="A587" s="91"/>
      <c r="B587" s="68" t="s">
        <v>1383</v>
      </c>
      <c r="C587" s="68" t="s">
        <v>26</v>
      </c>
      <c r="D587" s="68" t="s">
        <v>1384</v>
      </c>
      <c r="E587" s="29" t="s">
        <v>1385</v>
      </c>
      <c r="F587" s="40">
        <v>1.1665812649951077</v>
      </c>
      <c r="G587" s="9">
        <v>2.02077835595822E-2</v>
      </c>
      <c r="H587" s="40">
        <v>1.8120008634020814</v>
      </c>
      <c r="I587" s="9">
        <v>7.3735181708774195E-20</v>
      </c>
      <c r="J587" s="40">
        <v>-1.553257297861441</v>
      </c>
      <c r="K587" s="9">
        <v>3.7164565636887799E-11</v>
      </c>
    </row>
    <row r="588" spans="1:11" x14ac:dyDescent="0.6">
      <c r="A588" s="91"/>
      <c r="B588" s="68" t="s">
        <v>1386</v>
      </c>
      <c r="C588" s="68" t="s">
        <v>26</v>
      </c>
      <c r="D588" s="68" t="s">
        <v>1387</v>
      </c>
      <c r="E588" s="29" t="s">
        <v>1388</v>
      </c>
      <c r="F588" s="40">
        <v>1.2039483673158897</v>
      </c>
      <c r="G588" s="9">
        <v>1.96441815071648E-3</v>
      </c>
      <c r="H588" s="40">
        <v>1.9423629226164116</v>
      </c>
      <c r="I588" s="9">
        <v>5.2571704503041802E-28</v>
      </c>
      <c r="J588" s="40">
        <v>-1.6133274277756278</v>
      </c>
      <c r="K588" s="9">
        <v>1.2097557242577899E-14</v>
      </c>
    </row>
    <row r="589" spans="1:11" x14ac:dyDescent="0.6">
      <c r="A589" s="91"/>
      <c r="B589" s="68" t="s">
        <v>1389</v>
      </c>
      <c r="C589" s="68" t="s">
        <v>12</v>
      </c>
      <c r="D589" s="68" t="s">
        <v>1390</v>
      </c>
      <c r="E589" s="29" t="s">
        <v>1391</v>
      </c>
      <c r="F589" s="40">
        <v>-1.0342214956748883</v>
      </c>
      <c r="G589" s="9">
        <v>0.56993671688092895</v>
      </c>
      <c r="H589" s="40">
        <v>1.1015453700478264</v>
      </c>
      <c r="I589" s="9">
        <v>9.3188654920979594E-2</v>
      </c>
      <c r="J589" s="40">
        <v>-1.139241900164611</v>
      </c>
      <c r="K589" s="9">
        <v>2.8057637788206601E-2</v>
      </c>
    </row>
    <row r="590" spans="1:11" x14ac:dyDescent="0.6">
      <c r="A590" s="91"/>
      <c r="B590" s="68" t="s">
        <v>1392</v>
      </c>
      <c r="C590" s="68" t="s">
        <v>26</v>
      </c>
      <c r="D590" s="68" t="s">
        <v>1393</v>
      </c>
      <c r="E590" s="29" t="s">
        <v>1394</v>
      </c>
      <c r="F590" s="40">
        <v>1.2349060315392328</v>
      </c>
      <c r="G590" s="9">
        <v>0.18282333279084401</v>
      </c>
      <c r="H590" s="40">
        <v>-1.4798702215561332</v>
      </c>
      <c r="I590" s="9">
        <v>4.9331351362013999E-3</v>
      </c>
      <c r="J590" s="40">
        <v>1.8275006624949699</v>
      </c>
      <c r="K590" s="9">
        <v>3.3909076179993801E-5</v>
      </c>
    </row>
    <row r="591" spans="1:11" x14ac:dyDescent="0.6">
      <c r="A591" s="91"/>
      <c r="B591" s="68" t="s">
        <v>1395</v>
      </c>
      <c r="C591" s="68" t="s">
        <v>26</v>
      </c>
      <c r="D591" s="68" t="s">
        <v>1396</v>
      </c>
      <c r="E591" s="29" t="s">
        <v>1397</v>
      </c>
      <c r="F591" s="40">
        <v>-1.2775553922833762</v>
      </c>
      <c r="G591" s="9">
        <v>7.5743051256040505E-4</v>
      </c>
      <c r="H591" s="40">
        <v>1.3087549725613308</v>
      </c>
      <c r="I591" s="9">
        <v>2.6704664794728898E-4</v>
      </c>
      <c r="J591" s="40">
        <v>-1.6720069723734103</v>
      </c>
      <c r="K591" s="9">
        <v>3.23504038234217E-12</v>
      </c>
    </row>
    <row r="592" spans="1:11" x14ac:dyDescent="0.6">
      <c r="A592" s="91"/>
      <c r="B592" s="68" t="s">
        <v>1398</v>
      </c>
      <c r="C592" s="68" t="s">
        <v>12</v>
      </c>
      <c r="D592" s="68" t="s">
        <v>1399</v>
      </c>
      <c r="E592" s="29" t="s">
        <v>1400</v>
      </c>
      <c r="F592" s="40">
        <v>-1.6685128945038812</v>
      </c>
      <c r="G592" s="9">
        <v>4.7711585211510104E-19</v>
      </c>
      <c r="H592" s="40">
        <v>-1.2357494274806975</v>
      </c>
      <c r="I592" s="9">
        <v>3.0217097305175298E-4</v>
      </c>
      <c r="J592" s="40">
        <v>-1.3502032510793482</v>
      </c>
      <c r="K592" s="9">
        <v>4.1672250304438999E-7</v>
      </c>
    </row>
    <row r="593" spans="1:11" x14ac:dyDescent="0.6">
      <c r="A593" s="91"/>
      <c r="B593" s="68" t="s">
        <v>1401</v>
      </c>
      <c r="C593" s="68" t="s">
        <v>26</v>
      </c>
      <c r="D593" s="68" t="s">
        <v>1402</v>
      </c>
      <c r="E593" s="29" t="s">
        <v>1403</v>
      </c>
      <c r="F593" s="40">
        <v>2.1745282725782058</v>
      </c>
      <c r="G593" s="9">
        <v>1.08706163451115E-28</v>
      </c>
      <c r="H593" s="40">
        <v>1.6669342248176895</v>
      </c>
      <c r="I593" s="9">
        <v>2.5697554075546798E-13</v>
      </c>
      <c r="J593" s="40">
        <v>1.3045075445709486</v>
      </c>
      <c r="K593" s="9">
        <v>3.0910021203856502E-4</v>
      </c>
    </row>
    <row r="594" spans="1:11" x14ac:dyDescent="0.6">
      <c r="A594" s="91"/>
      <c r="B594" s="68" t="s">
        <v>1404</v>
      </c>
      <c r="C594" s="68" t="s">
        <v>26</v>
      </c>
      <c r="D594" s="68" t="s">
        <v>1405</v>
      </c>
      <c r="E594" s="29" t="s">
        <v>1406</v>
      </c>
      <c r="F594" s="40">
        <v>-1.1658401901187327</v>
      </c>
      <c r="G594" s="9">
        <v>3.8266679737176301E-3</v>
      </c>
      <c r="H594" s="40">
        <v>1.0862015271902667</v>
      </c>
      <c r="I594" s="9">
        <v>0.13592198833174299</v>
      </c>
      <c r="J594" s="40">
        <v>-1.2663373949667582</v>
      </c>
      <c r="K594" s="9">
        <v>1.4062877436790501E-5</v>
      </c>
    </row>
    <row r="595" spans="1:11" x14ac:dyDescent="0.6">
      <c r="A595" s="4" t="s">
        <v>1407</v>
      </c>
      <c r="B595" s="5"/>
      <c r="C595" s="5"/>
      <c r="D595" s="5"/>
      <c r="E595" s="5"/>
      <c r="F595" s="5"/>
      <c r="G595" s="5"/>
      <c r="H595" s="5"/>
      <c r="I595" s="5"/>
      <c r="J595" s="5"/>
      <c r="K595" s="5"/>
    </row>
    <row r="596" spans="1:11" x14ac:dyDescent="0.6">
      <c r="A596" s="91"/>
      <c r="B596" s="68" t="s">
        <v>1408</v>
      </c>
      <c r="C596" s="68" t="s">
        <v>26</v>
      </c>
      <c r="D596" s="68" t="s">
        <v>1409</v>
      </c>
      <c r="E596" s="29" t="s">
        <v>1410</v>
      </c>
      <c r="F596" s="40">
        <v>-1.2628574875759901</v>
      </c>
      <c r="G596" s="9">
        <v>3.2646279711210898E-4</v>
      </c>
      <c r="H596" s="40">
        <v>-1.1747482678077754</v>
      </c>
      <c r="I596" s="9">
        <v>1.50620194962912E-2</v>
      </c>
      <c r="J596" s="40">
        <v>-1.0750026385930649</v>
      </c>
      <c r="K596" s="9">
        <v>0.32575405184767597</v>
      </c>
    </row>
    <row r="597" spans="1:11" x14ac:dyDescent="0.6">
      <c r="A597" s="91"/>
      <c r="B597" s="68" t="s">
        <v>1411</v>
      </c>
      <c r="C597" s="68" t="s">
        <v>26</v>
      </c>
      <c r="D597" s="68" t="s">
        <v>1412</v>
      </c>
      <c r="E597" s="29" t="s">
        <v>1413</v>
      </c>
      <c r="F597" s="40">
        <v>1.1446598059284017</v>
      </c>
      <c r="G597" s="9">
        <v>2.8444909768466399E-2</v>
      </c>
      <c r="H597" s="40">
        <v>1.0316936556541125</v>
      </c>
      <c r="I597" s="9">
        <v>0.63589932929652004</v>
      </c>
      <c r="J597" s="40">
        <v>1.109495827230484</v>
      </c>
      <c r="K597" s="9">
        <v>0.12007132391089</v>
      </c>
    </row>
    <row r="598" spans="1:11" x14ac:dyDescent="0.6">
      <c r="A598" s="91"/>
      <c r="B598" s="68" t="s">
        <v>1414</v>
      </c>
      <c r="C598" s="68" t="s">
        <v>26</v>
      </c>
      <c r="D598" s="68" t="s">
        <v>1415</v>
      </c>
      <c r="E598" s="29" t="s">
        <v>1416</v>
      </c>
      <c r="F598" s="40">
        <v>1.0044011652857014</v>
      </c>
      <c r="G598" s="9">
        <v>0.94508107370754402</v>
      </c>
      <c r="H598" s="40">
        <v>1.12303311026641</v>
      </c>
      <c r="I598" s="9">
        <v>5.6924799301988897E-2</v>
      </c>
      <c r="J598" s="40">
        <v>-1.1181121140445551</v>
      </c>
      <c r="K598" s="9">
        <v>8.3385531254833098E-2</v>
      </c>
    </row>
    <row r="599" spans="1:11" x14ac:dyDescent="0.6">
      <c r="A599" s="91"/>
      <c r="B599" s="68" t="s">
        <v>1417</v>
      </c>
      <c r="C599" s="68" t="s">
        <v>26</v>
      </c>
      <c r="D599" s="68" t="s">
        <v>1418</v>
      </c>
      <c r="E599" s="29" t="s">
        <v>1419</v>
      </c>
      <c r="F599" s="40">
        <v>1.5120741835700122</v>
      </c>
      <c r="G599" s="9">
        <v>1.1456103054571401E-9</v>
      </c>
      <c r="H599" s="40">
        <v>1.7109821797615994</v>
      </c>
      <c r="I599" s="9">
        <v>3.0668088048242698E-15</v>
      </c>
      <c r="J599" s="40">
        <v>-1.131546453443153</v>
      </c>
      <c r="K599" s="9">
        <v>9.9162909279732703E-2</v>
      </c>
    </row>
    <row r="600" spans="1:11" x14ac:dyDescent="0.6">
      <c r="A600" s="91"/>
      <c r="B600" s="68" t="s">
        <v>1420</v>
      </c>
      <c r="C600" s="68" t="s">
        <v>26</v>
      </c>
      <c r="D600" s="68" t="s">
        <v>1421</v>
      </c>
      <c r="E600" s="29" t="s">
        <v>1422</v>
      </c>
      <c r="F600" s="40">
        <v>1.0414949325186897</v>
      </c>
      <c r="G600" s="9">
        <v>0.501145548050414</v>
      </c>
      <c r="H600" s="40">
        <v>1.275024878325336</v>
      </c>
      <c r="I600" s="9">
        <v>2.17381146547894E-5</v>
      </c>
      <c r="J600" s="40">
        <v>-1.2242257148979985</v>
      </c>
      <c r="K600" s="9">
        <v>6.4501963924735995E-4</v>
      </c>
    </row>
    <row r="601" spans="1:11" x14ac:dyDescent="0.6">
      <c r="A601" s="91"/>
      <c r="B601" s="68" t="s">
        <v>1423</v>
      </c>
      <c r="C601" s="68" t="s">
        <v>26</v>
      </c>
      <c r="D601" s="68" t="s">
        <v>1424</v>
      </c>
      <c r="E601" s="77" t="s">
        <v>1425</v>
      </c>
      <c r="F601" s="40">
        <v>1.0324758844588351</v>
      </c>
      <c r="G601" s="9">
        <v>0.61236477179731597</v>
      </c>
      <c r="H601" s="40">
        <v>1.276827387737185</v>
      </c>
      <c r="I601" s="9">
        <v>3.4321220792377198E-5</v>
      </c>
      <c r="J601" s="40">
        <v>-1.2366655792705756</v>
      </c>
      <c r="K601" s="9">
        <v>4.9977485123060199E-4</v>
      </c>
    </row>
    <row r="602" spans="1:11" x14ac:dyDescent="0.6">
      <c r="A602" s="91"/>
      <c r="B602" s="68" t="s">
        <v>1426</v>
      </c>
      <c r="C602" s="68" t="s">
        <v>26</v>
      </c>
      <c r="D602" s="68" t="s">
        <v>1427</v>
      </c>
      <c r="E602" s="29" t="s">
        <v>1428</v>
      </c>
      <c r="F602" s="40">
        <v>-1.2451744652261394</v>
      </c>
      <c r="G602" s="9">
        <v>6.5272808613840106E-5</v>
      </c>
      <c r="H602" s="40">
        <v>1.1600317909436186</v>
      </c>
      <c r="I602" s="9">
        <v>8.4792973010313806E-3</v>
      </c>
      <c r="J602" s="40">
        <v>-1.4444419649335412</v>
      </c>
      <c r="K602" s="9">
        <v>4.5891337083268E-11</v>
      </c>
    </row>
    <row r="603" spans="1:11" x14ac:dyDescent="0.6">
      <c r="A603" s="91"/>
      <c r="B603" s="68" t="s">
        <v>1429</v>
      </c>
      <c r="C603" s="68" t="s">
        <v>26</v>
      </c>
      <c r="D603" s="68" t="s">
        <v>1430</v>
      </c>
      <c r="E603" s="29" t="s">
        <v>1431</v>
      </c>
      <c r="F603" s="40">
        <v>1.3295752584493135</v>
      </c>
      <c r="G603" s="9">
        <v>1.6698077798327099E-7</v>
      </c>
      <c r="H603" s="40">
        <v>1.3979968077795706</v>
      </c>
      <c r="I603" s="9">
        <v>9.2524887823352702E-10</v>
      </c>
      <c r="J603" s="40">
        <v>-1.0514612083035135</v>
      </c>
      <c r="K603" s="9">
        <v>0.43499548460367299</v>
      </c>
    </row>
    <row r="604" spans="1:11" x14ac:dyDescent="0.6">
      <c r="A604" s="91"/>
      <c r="B604" s="68" t="s">
        <v>1432</v>
      </c>
      <c r="C604" s="68" t="s">
        <v>26</v>
      </c>
      <c r="D604" s="68" t="s">
        <v>1433</v>
      </c>
      <c r="E604" s="29" t="s">
        <v>1434</v>
      </c>
      <c r="F604" s="40">
        <v>1.3731844101709647</v>
      </c>
      <c r="G604" s="9">
        <v>2.4184203740053602E-7</v>
      </c>
      <c r="H604" s="40">
        <v>1.3461325960927284</v>
      </c>
      <c r="I604" s="9">
        <v>1.5720201405378701E-6</v>
      </c>
      <c r="J604" s="40">
        <v>1.020095950545107</v>
      </c>
      <c r="K604" s="9">
        <v>0.79927836602128</v>
      </c>
    </row>
    <row r="605" spans="1:11" ht="15.9" thickBot="1" x14ac:dyDescent="0.65">
      <c r="A605" s="92"/>
      <c r="B605" s="70" t="s">
        <v>1435</v>
      </c>
      <c r="C605" s="70" t="s">
        <v>26</v>
      </c>
      <c r="D605" s="70" t="s">
        <v>1436</v>
      </c>
      <c r="E605" s="32" t="s">
        <v>1431</v>
      </c>
      <c r="F605" s="42">
        <v>1.9481038040954861</v>
      </c>
      <c r="G605" s="9">
        <v>7.7811304501721606E-17</v>
      </c>
      <c r="H605" s="42">
        <v>1.9792518649882633</v>
      </c>
      <c r="I605" s="9">
        <v>2.35418202135171E-17</v>
      </c>
      <c r="J605" s="42">
        <v>-1.0159889123091363</v>
      </c>
      <c r="K605" s="9">
        <v>0.88507333649662601</v>
      </c>
    </row>
    <row r="606" spans="1:11" x14ac:dyDescent="0.6">
      <c r="A606" s="44" t="s">
        <v>1437</v>
      </c>
      <c r="B606" s="45"/>
      <c r="C606" s="45"/>
      <c r="D606" s="45"/>
      <c r="E606" s="45"/>
      <c r="F606" s="45"/>
      <c r="G606" s="45"/>
      <c r="H606" s="45"/>
      <c r="I606" s="45"/>
      <c r="J606" s="45"/>
      <c r="K606" s="45"/>
    </row>
    <row r="607" spans="1:11" x14ac:dyDescent="0.6">
      <c r="A607" s="4" t="s">
        <v>1438</v>
      </c>
      <c r="B607" s="5"/>
      <c r="C607" s="5"/>
      <c r="D607" s="5"/>
      <c r="E607" s="5"/>
      <c r="F607" s="5"/>
      <c r="G607" s="5"/>
      <c r="H607" s="5"/>
      <c r="I607" s="5"/>
      <c r="J607" s="5"/>
      <c r="K607" s="5"/>
    </row>
    <row r="608" spans="1:11" x14ac:dyDescent="0.6">
      <c r="A608" s="91"/>
      <c r="B608" s="68" t="s">
        <v>1439</v>
      </c>
      <c r="C608" s="68" t="s">
        <v>26</v>
      </c>
      <c r="D608" s="68" t="s">
        <v>1440</v>
      </c>
      <c r="E608" s="29" t="s">
        <v>1441</v>
      </c>
      <c r="F608" s="40">
        <v>1.899264597696555</v>
      </c>
      <c r="G608" s="9">
        <v>2.25067818186902E-8</v>
      </c>
      <c r="H608" s="40">
        <v>1.1505094357903642</v>
      </c>
      <c r="I608" s="9">
        <v>0.21165898626255</v>
      </c>
      <c r="J608" s="40">
        <v>1.6508031473829845</v>
      </c>
      <c r="K608" s="9">
        <v>3.3801379569984503E-5</v>
      </c>
    </row>
    <row r="609" spans="1:11" x14ac:dyDescent="0.6">
      <c r="A609" s="91"/>
      <c r="B609" s="68" t="s">
        <v>1442</v>
      </c>
      <c r="C609" s="68" t="s">
        <v>26</v>
      </c>
      <c r="D609" s="68" t="s">
        <v>1443</v>
      </c>
      <c r="E609" s="29" t="s">
        <v>1444</v>
      </c>
      <c r="F609" s="40">
        <v>1.4898911744948331</v>
      </c>
      <c r="G609" s="9">
        <v>1.20258611122543E-2</v>
      </c>
      <c r="H609" s="40">
        <v>1.018644351996949</v>
      </c>
      <c r="I609" s="9">
        <v>0.91114872367964606</v>
      </c>
      <c r="J609" s="40">
        <v>1.4626215435976766</v>
      </c>
      <c r="K609" s="9">
        <v>2.2360213360032698E-2</v>
      </c>
    </row>
    <row r="610" spans="1:11" x14ac:dyDescent="0.6">
      <c r="A610" s="91"/>
      <c r="B610" s="68" t="s">
        <v>1445</v>
      </c>
      <c r="C610" s="68" t="s">
        <v>26</v>
      </c>
      <c r="D610" s="68" t="s">
        <v>1446</v>
      </c>
      <c r="E610" s="29" t="s">
        <v>1447</v>
      </c>
      <c r="F610" s="40">
        <v>1.3233776457218358</v>
      </c>
      <c r="G610" s="9">
        <v>8.5028131106237997E-2</v>
      </c>
      <c r="H610" s="40">
        <v>1.1040888881697619</v>
      </c>
      <c r="I610" s="9">
        <v>0.55325423425123699</v>
      </c>
      <c r="J610" s="40">
        <v>1.1986151295441319</v>
      </c>
      <c r="K610" s="9">
        <v>0.31916702347683601</v>
      </c>
    </row>
    <row r="611" spans="1:11" x14ac:dyDescent="0.6">
      <c r="A611" s="91"/>
      <c r="B611" s="68" t="s">
        <v>1448</v>
      </c>
      <c r="C611" s="68" t="s">
        <v>26</v>
      </c>
      <c r="D611" s="68" t="s">
        <v>1449</v>
      </c>
      <c r="E611" s="29" t="s">
        <v>1450</v>
      </c>
      <c r="F611" s="40">
        <v>1.5846892978923055</v>
      </c>
      <c r="G611" s="9">
        <v>2.9403146259568899E-2</v>
      </c>
      <c r="H611" s="40">
        <v>1.8225574483088223</v>
      </c>
      <c r="I611" s="9">
        <v>5.86019837410982E-3</v>
      </c>
      <c r="J611" s="40">
        <v>-1.1501039672148288</v>
      </c>
      <c r="K611" s="9">
        <v>0.61444768957482598</v>
      </c>
    </row>
    <row r="612" spans="1:11" ht="24.6" x14ac:dyDescent="0.6">
      <c r="A612" s="91"/>
      <c r="B612" s="68" t="s">
        <v>1451</v>
      </c>
      <c r="C612" s="68" t="s">
        <v>26</v>
      </c>
      <c r="D612" s="68" t="s">
        <v>1452</v>
      </c>
      <c r="E612" s="29" t="s">
        <v>1453</v>
      </c>
      <c r="F612" s="40">
        <v>1.8411605440820631</v>
      </c>
      <c r="G612" s="9">
        <v>1.0094647719324701E-5</v>
      </c>
      <c r="H612" s="40">
        <v>2.1238429404844203</v>
      </c>
      <c r="I612" s="9">
        <v>1.32924010069161E-7</v>
      </c>
      <c r="J612" s="40">
        <v>-1.1535348980353524</v>
      </c>
      <c r="K612" s="9">
        <v>0.43739663295816</v>
      </c>
    </row>
    <row r="613" spans="1:11" x14ac:dyDescent="0.6">
      <c r="A613" s="91"/>
      <c r="B613" s="68" t="s">
        <v>1454</v>
      </c>
      <c r="C613" s="68" t="s">
        <v>26</v>
      </c>
      <c r="D613" s="68" t="s">
        <v>1455</v>
      </c>
      <c r="E613" s="29" t="s">
        <v>1456</v>
      </c>
      <c r="F613" s="40">
        <v>1.29172662108998</v>
      </c>
      <c r="G613" s="9">
        <v>5.6409435494820998E-2</v>
      </c>
      <c r="H613" s="40">
        <v>1.4345511450567292</v>
      </c>
      <c r="I613" s="9">
        <v>8.4033755466070593E-3</v>
      </c>
      <c r="J613" s="40">
        <v>-1.1105686928138334</v>
      </c>
      <c r="K613" s="9">
        <v>0.52531097285747197</v>
      </c>
    </row>
    <row r="614" spans="1:11" x14ac:dyDescent="0.6">
      <c r="A614" s="91"/>
      <c r="B614" s="68" t="s">
        <v>1457</v>
      </c>
      <c r="C614" s="68" t="s">
        <v>26</v>
      </c>
      <c r="D614" s="68" t="s">
        <v>1458</v>
      </c>
      <c r="E614" s="29" t="s">
        <v>1459</v>
      </c>
      <c r="F614" s="40">
        <v>1.7453154017621326</v>
      </c>
      <c r="G614" s="9">
        <v>1.30142282127709E-4</v>
      </c>
      <c r="H614" s="40">
        <v>2.4236164794943464</v>
      </c>
      <c r="I614" s="9">
        <v>1.1897538211239901E-8</v>
      </c>
      <c r="J614" s="40">
        <v>-1.3886409740310373</v>
      </c>
      <c r="K614" s="9">
        <v>7.9224776508334802E-2</v>
      </c>
    </row>
    <row r="615" spans="1:11" x14ac:dyDescent="0.6">
      <c r="A615" s="91"/>
      <c r="B615" s="68" t="s">
        <v>1460</v>
      </c>
      <c r="C615" s="68" t="s">
        <v>26</v>
      </c>
      <c r="D615" s="68" t="s">
        <v>1461</v>
      </c>
      <c r="E615" s="29" t="s">
        <v>1462</v>
      </c>
      <c r="F615" s="40">
        <v>1.4667849349647686</v>
      </c>
      <c r="G615" s="9">
        <v>3.6089799512189699E-2</v>
      </c>
      <c r="H615" s="40">
        <v>2.0249715386333453</v>
      </c>
      <c r="I615" s="9">
        <v>2.3226631448508599E-4</v>
      </c>
      <c r="J615" s="40">
        <v>-1.38055108854931</v>
      </c>
      <c r="K615" s="9">
        <v>0.14372755358853401</v>
      </c>
    </row>
    <row r="616" spans="1:11" x14ac:dyDescent="0.6">
      <c r="A616" s="91"/>
      <c r="B616" s="68" t="s">
        <v>1463</v>
      </c>
      <c r="C616" s="68" t="s">
        <v>26</v>
      </c>
      <c r="D616" s="68" t="s">
        <v>1464</v>
      </c>
      <c r="E616" s="29" t="s">
        <v>1465</v>
      </c>
      <c r="F616" s="40">
        <v>-1.0641802585010436</v>
      </c>
      <c r="G616" s="9">
        <v>0.66749357909091001</v>
      </c>
      <c r="H616" s="40">
        <v>1.0441010241750719</v>
      </c>
      <c r="I616" s="9">
        <v>0.77173152788436195</v>
      </c>
      <c r="J616" s="40">
        <v>-1.1111116978078324</v>
      </c>
      <c r="K616" s="9">
        <v>0.50330197953620204</v>
      </c>
    </row>
    <row r="617" spans="1:11" x14ac:dyDescent="0.6">
      <c r="A617" s="91"/>
      <c r="B617" s="68" t="s">
        <v>1466</v>
      </c>
      <c r="C617" s="68" t="s">
        <v>26</v>
      </c>
      <c r="D617" s="68" t="s">
        <v>1467</v>
      </c>
      <c r="E617" s="29" t="s">
        <v>1468</v>
      </c>
      <c r="F617" s="40">
        <v>1.5393578019308933</v>
      </c>
      <c r="G617" s="9">
        <v>3.65023249057693E-3</v>
      </c>
      <c r="H617" s="40">
        <v>2.0063944065314216</v>
      </c>
      <c r="I617" s="9">
        <v>7.7149614288060197E-6</v>
      </c>
      <c r="J617" s="40">
        <v>-1.3033970425944481</v>
      </c>
      <c r="K617" s="9">
        <v>0.14803733193229199</v>
      </c>
    </row>
    <row r="618" spans="1:11" x14ac:dyDescent="0.6">
      <c r="A618" s="91"/>
      <c r="B618" s="68" t="s">
        <v>1469</v>
      </c>
      <c r="C618" s="68" t="s">
        <v>26</v>
      </c>
      <c r="D618" s="68" t="s">
        <v>1470</v>
      </c>
      <c r="E618" s="29" t="s">
        <v>1471</v>
      </c>
      <c r="F618" s="40">
        <v>1.2138483099493922</v>
      </c>
      <c r="G618" s="9">
        <v>5.0646725522563003E-2</v>
      </c>
      <c r="H618" s="40">
        <v>2.2647265124834028</v>
      </c>
      <c r="I618" s="9">
        <v>5.2620302121570597E-15</v>
      </c>
      <c r="J618" s="40">
        <v>-1.8657409611402136</v>
      </c>
      <c r="K618" s="9">
        <v>9.7860871283847693E-9</v>
      </c>
    </row>
    <row r="619" spans="1:11" ht="24.6" x14ac:dyDescent="0.6">
      <c r="A619" s="91"/>
      <c r="B619" s="68" t="s">
        <v>1472</v>
      </c>
      <c r="C619" s="68" t="s">
        <v>26</v>
      </c>
      <c r="D619" s="68" t="s">
        <v>1473</v>
      </c>
      <c r="E619" s="29" t="s">
        <v>1474</v>
      </c>
      <c r="F619" s="40">
        <v>2.2708773097425428</v>
      </c>
      <c r="G619" s="9">
        <v>3.2682761736785898E-27</v>
      </c>
      <c r="H619" s="40">
        <v>3.0438363415118364</v>
      </c>
      <c r="I619" s="9">
        <v>1.01131083916816E-45</v>
      </c>
      <c r="J619" s="40">
        <v>-1.3403790369709334</v>
      </c>
      <c r="K619" s="9">
        <v>8.6827486887838898E-4</v>
      </c>
    </row>
    <row r="620" spans="1:11" x14ac:dyDescent="0.6">
      <c r="A620" s="91"/>
      <c r="B620" s="68" t="s">
        <v>1475</v>
      </c>
      <c r="C620" s="68" t="s">
        <v>26</v>
      </c>
      <c r="D620" s="68" t="s">
        <v>1476</v>
      </c>
      <c r="E620" s="29" t="s">
        <v>1477</v>
      </c>
      <c r="F620" s="40">
        <v>1.0530649263064853</v>
      </c>
      <c r="G620" s="9">
        <v>0.40441881604012098</v>
      </c>
      <c r="H620" s="40">
        <v>1.0481979985587828</v>
      </c>
      <c r="I620" s="9">
        <v>0.45651761462757101</v>
      </c>
      <c r="J620" s="40">
        <v>1.0046431377987692</v>
      </c>
      <c r="K620" s="9">
        <v>0.94783381891231699</v>
      </c>
    </row>
    <row r="621" spans="1:11" x14ac:dyDescent="0.6">
      <c r="A621" s="4" t="s">
        <v>1478</v>
      </c>
      <c r="B621" s="5"/>
      <c r="C621" s="5"/>
      <c r="D621" s="5"/>
      <c r="E621" s="5"/>
      <c r="F621" s="5"/>
      <c r="G621" s="5"/>
      <c r="H621" s="5"/>
      <c r="I621" s="5"/>
      <c r="J621" s="5"/>
      <c r="K621" s="5"/>
    </row>
    <row r="622" spans="1:11" x14ac:dyDescent="0.6">
      <c r="A622" s="91"/>
      <c r="B622" s="68" t="s">
        <v>1479</v>
      </c>
      <c r="C622" s="68" t="s">
        <v>26</v>
      </c>
      <c r="D622" s="68" t="s">
        <v>1480</v>
      </c>
      <c r="E622" s="29" t="s">
        <v>1481</v>
      </c>
      <c r="F622" s="40">
        <v>-2.4601571668366131</v>
      </c>
      <c r="G622" s="9">
        <v>2.2493149933912398E-36</v>
      </c>
      <c r="H622" s="40">
        <v>-1.6519695661187161</v>
      </c>
      <c r="I622" s="9">
        <v>2.42998809892359E-12</v>
      </c>
      <c r="J622" s="40">
        <v>-1.489226688731758</v>
      </c>
      <c r="K622" s="9">
        <v>5.1011174647561501E-8</v>
      </c>
    </row>
    <row r="623" spans="1:11" x14ac:dyDescent="0.6">
      <c r="A623" s="91"/>
      <c r="B623" s="68" t="s">
        <v>1482</v>
      </c>
      <c r="C623" s="68" t="s">
        <v>26</v>
      </c>
      <c r="D623" s="68" t="s">
        <v>1483</v>
      </c>
      <c r="E623" s="29" t="s">
        <v>1484</v>
      </c>
      <c r="F623" s="40">
        <v>1.1145737826921003</v>
      </c>
      <c r="G623" s="9">
        <v>9.2762935545809305E-2</v>
      </c>
      <c r="H623" s="40">
        <v>1.0016132005453706</v>
      </c>
      <c r="I623" s="9">
        <v>0.98215420314632895</v>
      </c>
      <c r="J623" s="40">
        <v>1.1127786475709622</v>
      </c>
      <c r="K623" s="9">
        <v>0.124140192829006</v>
      </c>
    </row>
    <row r="624" spans="1:11" x14ac:dyDescent="0.6">
      <c r="A624" s="91"/>
      <c r="B624" s="68" t="s">
        <v>1485</v>
      </c>
      <c r="C624" s="68" t="s">
        <v>26</v>
      </c>
      <c r="D624" s="68" t="s">
        <v>1486</v>
      </c>
      <c r="E624" s="29" t="s">
        <v>1487</v>
      </c>
      <c r="F624" s="40">
        <v>-1.6498287551869248</v>
      </c>
      <c r="G624" s="9">
        <v>4.6279832338242501E-20</v>
      </c>
      <c r="H624" s="40">
        <v>-1.4897626589387847</v>
      </c>
      <c r="I624" s="9">
        <v>3.9644817439281899E-13</v>
      </c>
      <c r="J624" s="40">
        <v>-1.1074440249174735</v>
      </c>
      <c r="K624" s="9">
        <v>8.9166551920735804E-2</v>
      </c>
    </row>
    <row r="625" spans="1:11" x14ac:dyDescent="0.6">
      <c r="A625" s="91"/>
      <c r="B625" s="68" t="s">
        <v>1488</v>
      </c>
      <c r="C625" s="68" t="s">
        <v>26</v>
      </c>
      <c r="D625" s="68" t="s">
        <v>1489</v>
      </c>
      <c r="E625" s="29" t="s">
        <v>1490</v>
      </c>
      <c r="F625" s="40">
        <v>-1.0296005854049719</v>
      </c>
      <c r="G625" s="9">
        <v>0.63044123827130405</v>
      </c>
      <c r="H625" s="40">
        <v>-1.2157634895710474</v>
      </c>
      <c r="I625" s="9">
        <v>5.5155678063495298E-4</v>
      </c>
      <c r="J625" s="40">
        <v>1.1808107986776757</v>
      </c>
      <c r="K625" s="9">
        <v>4.5666799387908503E-3</v>
      </c>
    </row>
    <row r="626" spans="1:11" x14ac:dyDescent="0.6">
      <c r="A626" s="91"/>
      <c r="B626" s="68" t="s">
        <v>1491</v>
      </c>
      <c r="C626" s="68" t="s">
        <v>26</v>
      </c>
      <c r="D626" s="68" t="s">
        <v>1492</v>
      </c>
      <c r="E626" s="29" t="s">
        <v>1493</v>
      </c>
      <c r="F626" s="40">
        <v>2.3371320956774628</v>
      </c>
      <c r="G626" s="9">
        <v>7.0978085016297399E-31</v>
      </c>
      <c r="H626" s="40">
        <v>1.1340499510581386</v>
      </c>
      <c r="I626" s="9">
        <v>9.9640642262969606E-2</v>
      </c>
      <c r="J626" s="40">
        <v>2.0608722688950061</v>
      </c>
      <c r="K626" s="9">
        <v>2.5568953806578502E-22</v>
      </c>
    </row>
    <row r="627" spans="1:11" x14ac:dyDescent="0.6">
      <c r="A627" s="91"/>
      <c r="B627" s="68" t="s">
        <v>1494</v>
      </c>
      <c r="C627" s="68" t="s">
        <v>12</v>
      </c>
      <c r="D627" s="68" t="s">
        <v>1495</v>
      </c>
      <c r="E627" s="29" t="s">
        <v>1496</v>
      </c>
      <c r="F627" s="40">
        <v>1.5219672412701912</v>
      </c>
      <c r="G627" s="9">
        <v>1.63324750428226E-12</v>
      </c>
      <c r="H627" s="40">
        <v>1.1613885412161</v>
      </c>
      <c r="I627" s="9">
        <v>1.44610619214745E-2</v>
      </c>
      <c r="J627" s="40">
        <v>1.310472066201485</v>
      </c>
      <c r="K627" s="9">
        <v>1.2408045888148799E-5</v>
      </c>
    </row>
    <row r="628" spans="1:11" x14ac:dyDescent="0.6">
      <c r="A628" s="91"/>
      <c r="B628" s="68" t="s">
        <v>1497</v>
      </c>
      <c r="C628" s="68" t="s">
        <v>12</v>
      </c>
      <c r="D628" s="68" t="s">
        <v>1498</v>
      </c>
      <c r="E628" s="29" t="s">
        <v>1499</v>
      </c>
      <c r="F628" s="40">
        <v>1.0093392849297504</v>
      </c>
      <c r="G628" s="9">
        <v>0.89602654391789804</v>
      </c>
      <c r="H628" s="40">
        <v>1.1905197735765505</v>
      </c>
      <c r="I628" s="9">
        <v>8.6384151841638092E-3</v>
      </c>
      <c r="J628" s="40">
        <v>-1.1795040491854138</v>
      </c>
      <c r="K628" s="9">
        <v>1.7267851169692899E-2</v>
      </c>
    </row>
    <row r="629" spans="1:11" x14ac:dyDescent="0.6">
      <c r="A629" s="91"/>
      <c r="B629" s="68" t="s">
        <v>1500</v>
      </c>
      <c r="C629" s="68" t="s">
        <v>26</v>
      </c>
      <c r="D629" s="68" t="s">
        <v>1501</v>
      </c>
      <c r="E629" s="29" t="s">
        <v>1502</v>
      </c>
      <c r="F629" s="40">
        <v>1.2199363538184176</v>
      </c>
      <c r="G629" s="9">
        <v>1.37637669445959E-4</v>
      </c>
      <c r="H629" s="40">
        <v>1.2958002349627806</v>
      </c>
      <c r="I629" s="9">
        <v>7.3763295300114396E-7</v>
      </c>
      <c r="J629" s="40">
        <v>-1.0621867533555409</v>
      </c>
      <c r="K629" s="9">
        <v>0.310521307704618</v>
      </c>
    </row>
    <row r="630" spans="1:11" x14ac:dyDescent="0.6">
      <c r="A630" s="91"/>
      <c r="B630" s="68" t="s">
        <v>1503</v>
      </c>
      <c r="C630" s="68" t="s">
        <v>26</v>
      </c>
      <c r="D630" s="68" t="s">
        <v>1504</v>
      </c>
      <c r="E630" s="29" t="s">
        <v>434</v>
      </c>
      <c r="F630" s="40">
        <v>1.014239551475367</v>
      </c>
      <c r="G630" s="9">
        <v>0.91002435555949301</v>
      </c>
      <c r="H630" s="40">
        <v>1.2286550383329327</v>
      </c>
      <c r="I630" s="9">
        <v>9.3824946781283697E-2</v>
      </c>
      <c r="J630" s="40">
        <v>-1.211405172028309</v>
      </c>
      <c r="K630" s="9">
        <v>0.13976357436702</v>
      </c>
    </row>
    <row r="631" spans="1:11" x14ac:dyDescent="0.6">
      <c r="A631" s="91"/>
      <c r="B631" s="68" t="s">
        <v>1505</v>
      </c>
      <c r="C631" s="68" t="s">
        <v>12</v>
      </c>
      <c r="D631" s="68" t="s">
        <v>1506</v>
      </c>
      <c r="E631" s="29" t="s">
        <v>120</v>
      </c>
      <c r="F631" s="40">
        <v>1.0522681582733215</v>
      </c>
      <c r="G631" s="9">
        <v>0.40950318236920202</v>
      </c>
      <c r="H631" s="40">
        <v>1.0848602726365073</v>
      </c>
      <c r="I631" s="9">
        <v>0.184819735749604</v>
      </c>
      <c r="J631" s="40">
        <v>-1.0309732021319227</v>
      </c>
      <c r="K631" s="9">
        <v>0.67062656015799504</v>
      </c>
    </row>
    <row r="632" spans="1:11" x14ac:dyDescent="0.6">
      <c r="A632" s="91"/>
      <c r="B632" s="68" t="s">
        <v>1507</v>
      </c>
      <c r="C632" s="68" t="s">
        <v>12</v>
      </c>
      <c r="D632" s="68" t="s">
        <v>1508</v>
      </c>
      <c r="E632" s="29" t="s">
        <v>1509</v>
      </c>
      <c r="F632" s="40">
        <v>1.4566728454458933</v>
      </c>
      <c r="G632" s="9">
        <v>9.3490881219273202E-11</v>
      </c>
      <c r="H632" s="40">
        <v>1.0576052877799427</v>
      </c>
      <c r="I632" s="9">
        <v>0.368865382856845</v>
      </c>
      <c r="J632" s="40">
        <v>1.3773312806554214</v>
      </c>
      <c r="K632" s="9">
        <v>8.6541712636255001E-8</v>
      </c>
    </row>
    <row r="633" spans="1:11" ht="15.9" thickBot="1" x14ac:dyDescent="0.65">
      <c r="A633" s="92"/>
      <c r="B633" s="70" t="s">
        <v>1510</v>
      </c>
      <c r="C633" s="70" t="s">
        <v>12</v>
      </c>
      <c r="D633" s="70" t="s">
        <v>1511</v>
      </c>
      <c r="E633" s="32" t="s">
        <v>1512</v>
      </c>
      <c r="F633" s="42">
        <v>-1.0457717975987899</v>
      </c>
      <c r="G633" s="78">
        <v>0.51420900431141403</v>
      </c>
      <c r="H633" s="42">
        <v>-1.4292443725174597</v>
      </c>
      <c r="I633" s="78">
        <v>2.8773331555461501E-8</v>
      </c>
      <c r="J633" s="42">
        <v>1.3666885794770578</v>
      </c>
      <c r="K633" s="78">
        <v>2.27855662735722E-6</v>
      </c>
    </row>
    <row r="634" spans="1:11" x14ac:dyDescent="0.6">
      <c r="A634" s="23"/>
      <c r="B634" s="23"/>
      <c r="C634" s="23"/>
      <c r="D634" s="23"/>
      <c r="E634" s="23"/>
      <c r="F634" s="23"/>
      <c r="G634" s="23"/>
      <c r="H634" s="23"/>
      <c r="I634" s="23"/>
      <c r="J634" s="23"/>
      <c r="K634" s="23"/>
    </row>
    <row r="635" spans="1:11" x14ac:dyDescent="0.6">
      <c r="A635" s="79" t="s">
        <v>1513</v>
      </c>
      <c r="B635" s="23"/>
      <c r="C635" s="23"/>
      <c r="D635" s="23"/>
      <c r="E635" s="23"/>
      <c r="F635" s="23"/>
      <c r="G635" s="23"/>
      <c r="H635" s="23"/>
      <c r="I635" s="23"/>
      <c r="J635" s="23"/>
      <c r="K635" s="23"/>
    </row>
    <row r="636" spans="1:11" x14ac:dyDescent="0.6">
      <c r="A636" s="80" t="s">
        <v>1514</v>
      </c>
      <c r="B636" s="80"/>
      <c r="C636" s="80"/>
      <c r="D636" s="80"/>
      <c r="E636" s="80"/>
      <c r="F636" s="80"/>
      <c r="G636" s="80"/>
      <c r="H636" s="80"/>
      <c r="I636" s="80"/>
      <c r="J636" s="80"/>
      <c r="K636" s="80"/>
    </row>
    <row r="637" spans="1:11" x14ac:dyDescent="0.6">
      <c r="A637" s="80" t="s">
        <v>1515</v>
      </c>
      <c r="B637" s="80"/>
      <c r="C637" s="80"/>
      <c r="D637" s="80"/>
      <c r="E637" s="80"/>
      <c r="F637" s="80"/>
      <c r="G637" s="80"/>
      <c r="H637" s="80"/>
      <c r="I637" s="80"/>
      <c r="J637" s="80"/>
      <c r="K637" s="80"/>
    </row>
  </sheetData>
  <mergeCells count="67">
    <mergeCell ref="A571:A594"/>
    <mergeCell ref="A596:A605"/>
    <mergeCell ref="A608:A620"/>
    <mergeCell ref="A622:A633"/>
    <mergeCell ref="A471:A475"/>
    <mergeCell ref="A477:A486"/>
    <mergeCell ref="A488:A497"/>
    <mergeCell ref="A499:A500"/>
    <mergeCell ref="A503:A548"/>
    <mergeCell ref="A550:A569"/>
    <mergeCell ref="A449:A464"/>
    <mergeCell ref="A358:A360"/>
    <mergeCell ref="A362:A365"/>
    <mergeCell ref="A367:A368"/>
    <mergeCell ref="A370:A375"/>
    <mergeCell ref="A378:A389"/>
    <mergeCell ref="A391:A395"/>
    <mergeCell ref="A397:A401"/>
    <mergeCell ref="A403:A408"/>
    <mergeCell ref="A410:A418"/>
    <mergeCell ref="A420:A425"/>
    <mergeCell ref="A427:A444"/>
    <mergeCell ref="A352:A356"/>
    <mergeCell ref="A198:A206"/>
    <mergeCell ref="A208:A246"/>
    <mergeCell ref="A249:A280"/>
    <mergeCell ref="A282:A298"/>
    <mergeCell ref="A300:A315"/>
    <mergeCell ref="A319:A321"/>
    <mergeCell ref="A324:A326"/>
    <mergeCell ref="A330:A332"/>
    <mergeCell ref="A334:A337"/>
    <mergeCell ref="A340:A342"/>
    <mergeCell ref="A345:A347"/>
    <mergeCell ref="A171:A196"/>
    <mergeCell ref="A113:A122"/>
    <mergeCell ref="A124:A126"/>
    <mergeCell ref="A128:A129"/>
    <mergeCell ref="A130:A131"/>
    <mergeCell ref="A132:A133"/>
    <mergeCell ref="A135:A143"/>
    <mergeCell ref="A145:A147"/>
    <mergeCell ref="A150:A153"/>
    <mergeCell ref="A155:A159"/>
    <mergeCell ref="A161:A164"/>
    <mergeCell ref="A166:A168"/>
    <mergeCell ref="A109:A111"/>
    <mergeCell ref="A8:A10"/>
    <mergeCell ref="A12:A20"/>
    <mergeCell ref="A22:A28"/>
    <mergeCell ref="A30:A50"/>
    <mergeCell ref="A52:A62"/>
    <mergeCell ref="A64:A75"/>
    <mergeCell ref="A77:A79"/>
    <mergeCell ref="A81:A88"/>
    <mergeCell ref="A90:A98"/>
    <mergeCell ref="A100:A102"/>
    <mergeCell ref="A104:A105"/>
    <mergeCell ref="A1:K1"/>
    <mergeCell ref="A2:A3"/>
    <mergeCell ref="B2:B3"/>
    <mergeCell ref="C2:C3"/>
    <mergeCell ref="D2:D3"/>
    <mergeCell ref="E2:E3"/>
    <mergeCell ref="F2:G2"/>
    <mergeCell ref="H2:I2"/>
    <mergeCell ref="J2:K2"/>
  </mergeCells>
  <conditionalFormatting sqref="J183:J196 H183:H196 F183:F196 F145:F147 H145:H147 J145:J147 J449:J464 H449:H464 F449:F464 J427:J444 H427:H444 F427:F444 J282:J298 H282:H298 F282:F298 F198:F206 H198:H206 J198:J206 F135:F143 H135:H143 J135:J143 J52:J62 H52:H62 F52:F62">
    <cfRule type="cellIs" dxfId="115" priority="115" stopIfTrue="1" operator="lessThanOrEqual">
      <formula>-2</formula>
    </cfRule>
    <cfRule type="cellIs" dxfId="114" priority="116" stopIfTrue="1" operator="greaterThanOrEqual">
      <formula>2</formula>
    </cfRule>
  </conditionalFormatting>
  <conditionalFormatting sqref="F8:F10 F109:F111 F107 F104:F105 F90:F98 F81:F88 F64:F75 J114:J122 H114:H122 F114:F122 J100:J102 H100:H102 F100:F102 J77:J79 H77:H79 F77:F79 F22:F28">
    <cfRule type="cellIs" dxfId="113" priority="113" stopIfTrue="1" operator="lessThanOrEqual">
      <formula>-2</formula>
    </cfRule>
    <cfRule type="cellIs" dxfId="112" priority="114" stopIfTrue="1" operator="greaterThanOrEqual">
      <formula>2</formula>
    </cfRule>
  </conditionalFormatting>
  <conditionalFormatting sqref="F8:F10 H8:H10 J8:J10 J109:J111 H109:H111 F109:F111 J107 H107 F107 J104:J105 H104:H105 F104:F105 J90:J98 H90:H98 F90:F98 J81:J88 H81:H88 F81:F88 J64:J75 H64:H75 F64:F75 J22:J28 H22:H28 F22:F28">
    <cfRule type="cellIs" dxfId="111" priority="111" stopIfTrue="1" operator="lessThanOrEqual">
      <formula>-2</formula>
    </cfRule>
    <cfRule type="cellIs" dxfId="110" priority="112" stopIfTrue="1" operator="greaterThanOrEqual">
      <formula>2</formula>
    </cfRule>
  </conditionalFormatting>
  <conditionalFormatting sqref="F113">
    <cfRule type="cellIs" dxfId="109" priority="109" stopIfTrue="1" operator="lessThanOrEqual">
      <formula>-2</formula>
    </cfRule>
    <cfRule type="cellIs" dxfId="108" priority="110" stopIfTrue="1" operator="greaterThanOrEqual">
      <formula>2</formula>
    </cfRule>
  </conditionalFormatting>
  <conditionalFormatting sqref="J113 H113 F113">
    <cfRule type="cellIs" dxfId="107" priority="107" stopIfTrue="1" operator="lessThanOrEqual">
      <formula>-2</formula>
    </cfRule>
    <cfRule type="cellIs" dxfId="106" priority="108" stopIfTrue="1" operator="greaterThanOrEqual">
      <formula>2</formula>
    </cfRule>
  </conditionalFormatting>
  <conditionalFormatting sqref="F150">
    <cfRule type="cellIs" dxfId="105" priority="105" stopIfTrue="1" operator="lessThanOrEqual">
      <formula>-2</formula>
    </cfRule>
    <cfRule type="cellIs" dxfId="104" priority="106" stopIfTrue="1" operator="greaterThanOrEqual">
      <formula>2</formula>
    </cfRule>
  </conditionalFormatting>
  <conditionalFormatting sqref="F150 H150 J150">
    <cfRule type="cellIs" dxfId="103" priority="103" stopIfTrue="1" operator="lessThanOrEqual">
      <formula>-2</formula>
    </cfRule>
    <cfRule type="cellIs" dxfId="102" priority="104" stopIfTrue="1" operator="greaterThanOrEqual">
      <formula>2</formula>
    </cfRule>
  </conditionalFormatting>
  <conditionalFormatting sqref="F151:F153 F155:F159 F162:F164 F166:F168">
    <cfRule type="cellIs" dxfId="101" priority="101" stopIfTrue="1" operator="lessThanOrEqual">
      <formula>-2</formula>
    </cfRule>
    <cfRule type="cellIs" dxfId="100" priority="102" stopIfTrue="1" operator="greaterThanOrEqual">
      <formula>2</formula>
    </cfRule>
  </conditionalFormatting>
  <conditionalFormatting sqref="F151:F153 H151:H153 J151:J153 J155:J159 H155:H159 F155:F159 F162:F164 H162:H164 J162:J164 J166:J168 H166:H168 F166:F168">
    <cfRule type="cellIs" dxfId="99" priority="99" stopIfTrue="1" operator="lessThanOrEqual">
      <formula>-2</formula>
    </cfRule>
    <cfRule type="cellIs" dxfId="98" priority="100" stopIfTrue="1" operator="greaterThanOrEqual">
      <formula>2</formula>
    </cfRule>
  </conditionalFormatting>
  <conditionalFormatting sqref="F171:F182">
    <cfRule type="cellIs" dxfId="97" priority="97" stopIfTrue="1" operator="lessThanOrEqual">
      <formula>-2</formula>
    </cfRule>
    <cfRule type="cellIs" dxfId="96" priority="98" stopIfTrue="1" operator="greaterThanOrEqual">
      <formula>2</formula>
    </cfRule>
  </conditionalFormatting>
  <conditionalFormatting sqref="F171:F182 H171:H182 J171:J182">
    <cfRule type="cellIs" dxfId="95" priority="95" stopIfTrue="1" operator="lessThanOrEqual">
      <formula>-2</formula>
    </cfRule>
    <cfRule type="cellIs" dxfId="94" priority="96" stopIfTrue="1" operator="greaterThanOrEqual">
      <formula>2</formula>
    </cfRule>
  </conditionalFormatting>
  <conditionalFormatting sqref="J249:J280 H249:H280 F249:F280">
    <cfRule type="cellIs" dxfId="93" priority="93" stopIfTrue="1" operator="lessThanOrEqual">
      <formula>-2</formula>
    </cfRule>
    <cfRule type="cellIs" dxfId="92" priority="94" stopIfTrue="1" operator="greaterThanOrEqual">
      <formula>2</formula>
    </cfRule>
  </conditionalFormatting>
  <conditionalFormatting sqref="J300:J315 H300:H315 F300:F315">
    <cfRule type="cellIs" dxfId="91" priority="91" stopIfTrue="1" operator="lessThanOrEqual">
      <formula>-2</formula>
    </cfRule>
    <cfRule type="cellIs" dxfId="90" priority="92" stopIfTrue="1" operator="greaterThanOrEqual">
      <formula>2</formula>
    </cfRule>
  </conditionalFormatting>
  <conditionalFormatting sqref="F352">
    <cfRule type="cellIs" dxfId="89" priority="89" stopIfTrue="1" operator="lessThanOrEqual">
      <formula>-2</formula>
    </cfRule>
    <cfRule type="cellIs" dxfId="88" priority="90" stopIfTrue="1" operator="greaterThanOrEqual">
      <formula>2</formula>
    </cfRule>
  </conditionalFormatting>
  <conditionalFormatting sqref="F352 H352 J352">
    <cfRule type="cellIs" dxfId="87" priority="87" stopIfTrue="1" operator="lessThanOrEqual">
      <formula>-2</formula>
    </cfRule>
    <cfRule type="cellIs" dxfId="86" priority="88" stopIfTrue="1" operator="greaterThanOrEqual">
      <formula>2</formula>
    </cfRule>
  </conditionalFormatting>
  <conditionalFormatting sqref="F353:F356 F358:F360 F362:F365 F367:F368 F370:F375">
    <cfRule type="cellIs" dxfId="85" priority="85" stopIfTrue="1" operator="lessThanOrEqual">
      <formula>-2</formula>
    </cfRule>
    <cfRule type="cellIs" dxfId="84" priority="86" stopIfTrue="1" operator="greaterThanOrEqual">
      <formula>2</formula>
    </cfRule>
  </conditionalFormatting>
  <conditionalFormatting sqref="F353:F356 H353:H356 J353:J356 J358:J360 H358:H360 F358:F360 F362:F365 H362:H365 J362:J365 J367:J368 H367:H368 F367:F368 F370:F375 H370:H375 J370:J375">
    <cfRule type="cellIs" dxfId="83" priority="83" stopIfTrue="1" operator="lessThanOrEqual">
      <formula>-2</formula>
    </cfRule>
    <cfRule type="cellIs" dxfId="82" priority="84" stopIfTrue="1" operator="greaterThanOrEqual">
      <formula>2</formula>
    </cfRule>
  </conditionalFormatting>
  <conditionalFormatting sqref="F363">
    <cfRule type="cellIs" dxfId="81" priority="81" stopIfTrue="1" operator="lessThanOrEqual">
      <formula>-2</formula>
    </cfRule>
    <cfRule type="cellIs" dxfId="80" priority="82" stopIfTrue="1" operator="greaterThanOrEqual">
      <formula>2</formula>
    </cfRule>
  </conditionalFormatting>
  <conditionalFormatting sqref="F363 H363 J363">
    <cfRule type="cellIs" dxfId="79" priority="79" stopIfTrue="1" operator="lessThanOrEqual">
      <formula>-2</formula>
    </cfRule>
    <cfRule type="cellIs" dxfId="78" priority="80" stopIfTrue="1" operator="greaterThanOrEqual">
      <formula>2</formula>
    </cfRule>
  </conditionalFormatting>
  <conditionalFormatting sqref="F378">
    <cfRule type="cellIs" dxfId="77" priority="77" stopIfTrue="1" operator="lessThanOrEqual">
      <formula>-2</formula>
    </cfRule>
    <cfRule type="cellIs" dxfId="76" priority="78" stopIfTrue="1" operator="greaterThanOrEqual">
      <formula>2</formula>
    </cfRule>
  </conditionalFormatting>
  <conditionalFormatting sqref="F378 H378 J378">
    <cfRule type="cellIs" dxfId="75" priority="75" stopIfTrue="1" operator="lessThanOrEqual">
      <formula>-2</formula>
    </cfRule>
    <cfRule type="cellIs" dxfId="74" priority="76" stopIfTrue="1" operator="greaterThanOrEqual">
      <formula>2</formula>
    </cfRule>
  </conditionalFormatting>
  <conditionalFormatting sqref="F379:F389">
    <cfRule type="cellIs" dxfId="73" priority="73" stopIfTrue="1" operator="lessThanOrEqual">
      <formula>-2</formula>
    </cfRule>
    <cfRule type="cellIs" dxfId="72" priority="74" stopIfTrue="1" operator="greaterThanOrEqual">
      <formula>2</formula>
    </cfRule>
  </conditionalFormatting>
  <conditionalFormatting sqref="F379:F389 H379:H389 J379:J389">
    <cfRule type="cellIs" dxfId="71" priority="71" stopIfTrue="1" operator="lessThanOrEqual">
      <formula>-2</formula>
    </cfRule>
    <cfRule type="cellIs" dxfId="70" priority="72" stopIfTrue="1" operator="greaterThanOrEqual">
      <formula>2</formula>
    </cfRule>
  </conditionalFormatting>
  <conditionalFormatting sqref="F391:F395 F403:F408 F397:F401">
    <cfRule type="cellIs" dxfId="69" priority="69" stopIfTrue="1" operator="lessThanOrEqual">
      <formula>-2</formula>
    </cfRule>
    <cfRule type="cellIs" dxfId="68" priority="70" stopIfTrue="1" operator="greaterThanOrEqual">
      <formula>2</formula>
    </cfRule>
  </conditionalFormatting>
  <conditionalFormatting sqref="F391:F395 H391:H395 J391:J395 J403:J408 H403:H408 F403:F408 J397:J401 H397:H401 F397:F401">
    <cfRule type="cellIs" dxfId="67" priority="67" stopIfTrue="1" operator="lessThanOrEqual">
      <formula>-2</formula>
    </cfRule>
    <cfRule type="cellIs" dxfId="66" priority="68" stopIfTrue="1" operator="greaterThanOrEqual">
      <formula>2</formula>
    </cfRule>
  </conditionalFormatting>
  <conditionalFormatting sqref="F410:F418">
    <cfRule type="cellIs" dxfId="65" priority="65" stopIfTrue="1" operator="lessThanOrEqual">
      <formula>-2</formula>
    </cfRule>
    <cfRule type="cellIs" dxfId="64" priority="66" stopIfTrue="1" operator="greaterThanOrEqual">
      <formula>2</formula>
    </cfRule>
  </conditionalFormatting>
  <conditionalFormatting sqref="J410:J418 H410:H418 F410:F418">
    <cfRule type="cellIs" dxfId="63" priority="63" stopIfTrue="1" operator="lessThanOrEqual">
      <formula>-2</formula>
    </cfRule>
    <cfRule type="cellIs" dxfId="62" priority="64" stopIfTrue="1" operator="greaterThanOrEqual">
      <formula>2</formula>
    </cfRule>
  </conditionalFormatting>
  <conditionalFormatting sqref="F420:F425">
    <cfRule type="cellIs" dxfId="61" priority="61" stopIfTrue="1" operator="lessThanOrEqual">
      <formula>-2</formula>
    </cfRule>
    <cfRule type="cellIs" dxfId="60" priority="62" stopIfTrue="1" operator="greaterThanOrEqual">
      <formula>2</formula>
    </cfRule>
  </conditionalFormatting>
  <conditionalFormatting sqref="J420:J425 H420:H425 F420:F425">
    <cfRule type="cellIs" dxfId="59" priority="59" stopIfTrue="1" operator="lessThanOrEqual">
      <formula>-2</formula>
    </cfRule>
    <cfRule type="cellIs" dxfId="58" priority="60" stopIfTrue="1" operator="greaterThanOrEqual">
      <formula>2</formula>
    </cfRule>
  </conditionalFormatting>
  <conditionalFormatting sqref="J208:J214 H208:H214 F208:F214">
    <cfRule type="cellIs" dxfId="57" priority="57" stopIfTrue="1" operator="lessThanOrEqual">
      <formula>-2</formula>
    </cfRule>
    <cfRule type="cellIs" dxfId="56" priority="58" stopIfTrue="1" operator="greaterThanOrEqual">
      <formula>2</formula>
    </cfRule>
  </conditionalFormatting>
  <conditionalFormatting sqref="J215:J246 H215:H246 F215:F246">
    <cfRule type="cellIs" dxfId="55" priority="55" stopIfTrue="1" operator="lessThanOrEqual">
      <formula>-2</formula>
    </cfRule>
    <cfRule type="cellIs" dxfId="54" priority="56" stopIfTrue="1" operator="greaterThanOrEqual">
      <formula>2</formula>
    </cfRule>
  </conditionalFormatting>
  <conditionalFormatting sqref="F503:F548 F550:F569 F571:F594 F596:F605 F608:F620 F622:F633">
    <cfRule type="cellIs" dxfId="53" priority="53" stopIfTrue="1" operator="lessThanOrEqual">
      <formula>-2</formula>
    </cfRule>
    <cfRule type="cellIs" dxfId="52" priority="54" stopIfTrue="1" operator="greaterThanOrEqual">
      <formula>2</formula>
    </cfRule>
  </conditionalFormatting>
  <conditionalFormatting sqref="F503:F548 H503:H548 J503:J548 J550:J569 H550:H569 F550:F569 F571:F594 H571:H594 J571:J594 J596:J605 H596:H605 F596:F605 F608:F620 H608:H620 J608:J620 J622:J633 H622:H633 F622:F633">
    <cfRule type="cellIs" dxfId="51" priority="51" stopIfTrue="1" operator="lessThanOrEqual">
      <formula>-2</formula>
    </cfRule>
    <cfRule type="cellIs" dxfId="50" priority="52" stopIfTrue="1" operator="greaterThanOrEqual">
      <formula>2</formula>
    </cfRule>
  </conditionalFormatting>
  <conditionalFormatting sqref="J124:J126 H124:H126 F124:F126">
    <cfRule type="cellIs" dxfId="49" priority="49" stopIfTrue="1" operator="lessThanOrEqual">
      <formula>-2</formula>
    </cfRule>
    <cfRule type="cellIs" dxfId="48" priority="50" stopIfTrue="1" operator="greaterThanOrEqual">
      <formula>2</formula>
    </cfRule>
  </conditionalFormatting>
  <conditionalFormatting sqref="F447">
    <cfRule type="cellIs" dxfId="47" priority="47" stopIfTrue="1" operator="lessThanOrEqual">
      <formula>-2</formula>
    </cfRule>
    <cfRule type="cellIs" dxfId="46" priority="48" stopIfTrue="1" operator="greaterThanOrEqual">
      <formula>2</formula>
    </cfRule>
  </conditionalFormatting>
  <conditionalFormatting sqref="J447 H447 F447">
    <cfRule type="cellIs" dxfId="45" priority="45" stopIfTrue="1" operator="lessThanOrEqual">
      <formula>-2</formula>
    </cfRule>
    <cfRule type="cellIs" dxfId="44" priority="46" stopIfTrue="1" operator="greaterThanOrEqual">
      <formula>2</formula>
    </cfRule>
  </conditionalFormatting>
  <conditionalFormatting sqref="F128">
    <cfRule type="cellIs" dxfId="43" priority="43" stopIfTrue="1" operator="lessThanOrEqual">
      <formula>-2</formula>
    </cfRule>
    <cfRule type="cellIs" dxfId="42" priority="44" stopIfTrue="1" operator="greaterThanOrEqual">
      <formula>2</formula>
    </cfRule>
  </conditionalFormatting>
  <conditionalFormatting sqref="F128 H128 J128">
    <cfRule type="cellIs" dxfId="41" priority="41" stopIfTrue="1" operator="lessThanOrEqual">
      <formula>-2</formula>
    </cfRule>
    <cfRule type="cellIs" dxfId="40" priority="42" stopIfTrue="1" operator="greaterThanOrEqual">
      <formula>2</formula>
    </cfRule>
  </conditionalFormatting>
  <conditionalFormatting sqref="F129:F133">
    <cfRule type="cellIs" dxfId="39" priority="39" stopIfTrue="1" operator="lessThanOrEqual">
      <formula>-2</formula>
    </cfRule>
    <cfRule type="cellIs" dxfId="38" priority="40" stopIfTrue="1" operator="greaterThanOrEqual">
      <formula>2</formula>
    </cfRule>
  </conditionalFormatting>
  <conditionalFormatting sqref="F129:F133 H129:H133 J129:J133">
    <cfRule type="cellIs" dxfId="37" priority="37" stopIfTrue="1" operator="lessThanOrEqual">
      <formula>-2</formula>
    </cfRule>
    <cfRule type="cellIs" dxfId="36" priority="38" stopIfTrue="1" operator="greaterThanOrEqual">
      <formula>2</formula>
    </cfRule>
  </conditionalFormatting>
  <conditionalFormatting sqref="F477:F486 F489:F497">
    <cfRule type="cellIs" dxfId="35" priority="35" stopIfTrue="1" operator="lessThanOrEqual">
      <formula>-2</formula>
    </cfRule>
    <cfRule type="cellIs" dxfId="34" priority="36" stopIfTrue="1" operator="greaterThanOrEqual">
      <formula>2</formula>
    </cfRule>
  </conditionalFormatting>
  <conditionalFormatting sqref="J477:J486 H477:H486 F477:F486 F489:F497 H489:H497 J489:J497">
    <cfRule type="cellIs" dxfId="33" priority="33" stopIfTrue="1" operator="lessThanOrEqual">
      <formula>-2</formula>
    </cfRule>
    <cfRule type="cellIs" dxfId="32" priority="34" stopIfTrue="1" operator="greaterThanOrEqual">
      <formula>2</formula>
    </cfRule>
  </conditionalFormatting>
  <conditionalFormatting sqref="F471:F475">
    <cfRule type="cellIs" dxfId="31" priority="31" stopIfTrue="1" operator="lessThanOrEqual">
      <formula>-2</formula>
    </cfRule>
    <cfRule type="cellIs" dxfId="30" priority="32" stopIfTrue="1" operator="greaterThanOrEqual">
      <formula>2</formula>
    </cfRule>
  </conditionalFormatting>
  <conditionalFormatting sqref="J471:J475 H471:H475 F471:F475">
    <cfRule type="cellIs" dxfId="29" priority="29" stopIfTrue="1" operator="lessThanOrEqual">
      <formula>-2</formula>
    </cfRule>
    <cfRule type="cellIs" dxfId="28" priority="30" stopIfTrue="1" operator="greaterThanOrEqual">
      <formula>2</formula>
    </cfRule>
  </conditionalFormatting>
  <conditionalFormatting sqref="F500">
    <cfRule type="cellIs" dxfId="27" priority="27" stopIfTrue="1" operator="lessThanOrEqual">
      <formula>-2</formula>
    </cfRule>
    <cfRule type="cellIs" dxfId="26" priority="28" stopIfTrue="1" operator="greaterThanOrEqual">
      <formula>2</formula>
    </cfRule>
  </conditionalFormatting>
  <conditionalFormatting sqref="F500 H500 J500">
    <cfRule type="cellIs" dxfId="25" priority="25" stopIfTrue="1" operator="lessThanOrEqual">
      <formula>-2</formula>
    </cfRule>
    <cfRule type="cellIs" dxfId="24" priority="26" stopIfTrue="1" operator="greaterThanOrEqual">
      <formula>2</formula>
    </cfRule>
  </conditionalFormatting>
  <conditionalFormatting sqref="F499">
    <cfRule type="cellIs" dxfId="23" priority="23" stopIfTrue="1" operator="lessThanOrEqual">
      <formula>-2</formula>
    </cfRule>
    <cfRule type="cellIs" dxfId="22" priority="24" stopIfTrue="1" operator="greaterThanOrEqual">
      <formula>2</formula>
    </cfRule>
  </conditionalFormatting>
  <conditionalFormatting sqref="J499 H499 F499">
    <cfRule type="cellIs" dxfId="21" priority="21" stopIfTrue="1" operator="lessThanOrEqual">
      <formula>-2</formula>
    </cfRule>
    <cfRule type="cellIs" dxfId="20" priority="22" stopIfTrue="1" operator="greaterThanOrEqual">
      <formula>2</formula>
    </cfRule>
  </conditionalFormatting>
  <conditionalFormatting sqref="F488">
    <cfRule type="cellIs" dxfId="19" priority="19" stopIfTrue="1" operator="lessThanOrEqual">
      <formula>-2</formula>
    </cfRule>
    <cfRule type="cellIs" dxfId="18" priority="20" stopIfTrue="1" operator="greaterThanOrEqual">
      <formula>2</formula>
    </cfRule>
  </conditionalFormatting>
  <conditionalFormatting sqref="J488 H488 F488">
    <cfRule type="cellIs" dxfId="17" priority="17" stopIfTrue="1" operator="lessThanOrEqual">
      <formula>-2</formula>
    </cfRule>
    <cfRule type="cellIs" dxfId="16" priority="18" stopIfTrue="1" operator="greaterThanOrEqual">
      <formula>2</formula>
    </cfRule>
  </conditionalFormatting>
  <conditionalFormatting sqref="G6 G8:G10 G12:G20 G22:G28 G30:G50 G52:G62 G64:G75 G77:G79 G81:G88 G90:G98 G100:G102 G104:G105 G107 G109:G111 G113:G122 G124:G126 G128:G133 G135:G143 G145:G147 G150:G153 G155:G159 G162:G164 G166:G168 G171:G196 G198:G206 G208:G246 G249:G280 G282:G298 G300:G315 G318:G321 G323:G326 G328:G332 G334:G337 G339:G342 G344:G347 G349 G352:G356 G358:G360 G362:G365 G367:G368 G370:G375 G378:G389 G391:G395 G397:G401 G403:G408 G410:G418 G420:G425 G427:G444 G447 G449:G464 G471:G475 G477:G486 G488:G497 G499:G500 G503:G548 G550:G569 G571:G594 G596:G605 G608:G620 G622:G633">
    <cfRule type="cellIs" dxfId="15" priority="15" operator="greaterThan">
      <formula>0.05</formula>
    </cfRule>
  </conditionalFormatting>
  <conditionalFormatting sqref="G6 G8:G10 G12:G20 G22:G28 G30:G50 G52:G62 G64:G75 G77:G79 G81:G88 G90:G98 G100:G102 G104:G105 G107 G109:G111 G113:G122 G124:G126 G128:G133 G135:G143 G145:G147 G150:G153 G155:G159 G162:G164 G166:G168 G171:G196 G198:G206 G208:G246 G249:G280 G282:G298 G300:G315 G318:G321 G323:G326 G328:G332 G334:G337 G339:G342 G344:G347 G349 G352:G356 G358:G360 G362:G365 G367:G368 G370:G375 G378:G389 G391:G395 G397:G401 G403:G408 G410:G418 G420:G425 G427:G444 G447 G449:G464 G471:G475 G477:G486 G488:G497 G499:G500 G503:G548 G550:G569 G571:G594 G596:G605 G608:G620 G622:G633">
    <cfRule type="cellIs" dxfId="14" priority="16" stopIfTrue="1" operator="lessThanOrEqual">
      <formula>0.05</formula>
    </cfRule>
  </conditionalFormatting>
  <conditionalFormatting sqref="I6 I8:I10 I12:I20 I22:I28 I30:I50 I52:I62 I64:I75 I77:I79 I81:I88 I90:I98 I100:I102 I104:I105 I107 I109:I111 I113:I122 I124:I126 I128:I133 I135:I143 I145:I147 I150:I153 I155:I159 I162:I164 I166:I168 I171:I196 I198:I206 I208:I246 I249:I280 I282:I298 I300:I315 I318:I321 I323:I326 I328:I332 I334:I337 I339:I342 I344:I347 I349 I352:I356 I358:I360 I362:I365 I367:I368 I370:I375 I378:I389 I391:I395 I397:I401 I403:I408 I410:I418 I420:I425 I427:I444 I447 I449:I464 I471:I475 I477:I486 I488:I497 I499:I500 I503:I548 I550:I569 I571:I594 I596:I605 I608:I620 I622:I633">
    <cfRule type="cellIs" dxfId="13" priority="13" operator="greaterThan">
      <formula>0.05</formula>
    </cfRule>
  </conditionalFormatting>
  <conditionalFormatting sqref="I6 I8:I10 I12:I20 I22:I28 I30:I50 I52:I62 I64:I75 I77:I79 I81:I88 I90:I98 I100:I102 I104:I105 I107 I109:I111 I113:I122 I124:I126 I128:I133 I135:I143 I145:I147 I150:I153 I155:I159 I162:I164 I166:I168 I171:I196 I198:I206 I208:I246 I249:I280 I282:I298 I300:I315 I318:I321 I323:I326 I328:I332 I334:I337 I339:I342 I344:I347 I349 I352:I356 I358:I360 I362:I365 I367:I368 I370:I375 I378:I389 I391:I395 I397:I401 I403:I408 I410:I418 I420:I425 I427:I444 I447 I449:I464 I471:I475 I477:I486 I488:I497 I499:I500 I503:I548 I550:I569 I571:I594 I596:I605 I608:I620 I622:I633">
    <cfRule type="cellIs" dxfId="12" priority="14" stopIfTrue="1" operator="lessThanOrEqual">
      <formula>0.05</formula>
    </cfRule>
  </conditionalFormatting>
  <conditionalFormatting sqref="K6 K8:K10 K12:K20 K22:K28 K30:K50 K52:K62 K64:K75 K77:K79 K81:K88 K90:K98 K100:K102 K104:K105 K107 K109:K111 K113:K122 K124:K126 K128:K133 K135:K143 K145:K147 K150:K153 K155:K159 K162:K164 K166:K168 K171:K196 K198:K206 K208:K246 K249:K280 K282:K298 K300:K315 K318:K321 K323:K326 K328:K332 K334:K337 K339:K342 K344:K347 K349 K352:K356 K358:K360 K362:K365 K367:K368 K370:K375 K378:K389 K391:K395 K397:K401 K403:K408 K410:K418 K420:K425 K427:K444 K447 K449:K464 K471:K475 K477:K486 K488:K497 K499:K500 K503:K548 K550:K569 K571:K594 K596:K605 K608:K620 K622:K633">
    <cfRule type="cellIs" dxfId="11" priority="11" operator="greaterThan">
      <formula>0.05</formula>
    </cfRule>
  </conditionalFormatting>
  <conditionalFormatting sqref="K6 K8:K10 K12:K20 K22:K28 K30:K50 K52:K62 K64:K75 K77:K79 K81:K88 K90:K98 K100:K102 K104:K105 K107 K109:K111 K113:K122 K124:K126 K128:K133 K135:K143 K145:K147 K150:K153 K155:K159 K162:K164 K166:K168 K171:K196 K198:K206 K208:K246 K249:K280 K282:K298 K300:K315 K318:K321 K323:K326 K328:K332 K334:K337 K339:K342 K344:K347 K349 K352:K356 K358:K360 K362:K365 K367:K368 K370:K375 K378:K389 K391:K395 K397:K401 K403:K408 K410:K418 K420:K425 K427:K444 K447 K449:K464 K471:K475 K477:K486 K488:K497 K499:K500 K503:K548 K550:K569 K571:K594 K596:K605 K608:K620 K622:K633">
    <cfRule type="cellIs" dxfId="10" priority="12" stopIfTrue="1" operator="lessThanOrEqual">
      <formula>0.05</formula>
    </cfRule>
  </conditionalFormatting>
  <conditionalFormatting sqref="F161">
    <cfRule type="cellIs" dxfId="9" priority="9" stopIfTrue="1" operator="lessThanOrEqual">
      <formula>-2</formula>
    </cfRule>
    <cfRule type="cellIs" dxfId="8" priority="10" stopIfTrue="1" operator="greaterThanOrEqual">
      <formula>2</formula>
    </cfRule>
  </conditionalFormatting>
  <conditionalFormatting sqref="F161 H161 J161">
    <cfRule type="cellIs" dxfId="7" priority="7" stopIfTrue="1" operator="lessThanOrEqual">
      <formula>-2</formula>
    </cfRule>
    <cfRule type="cellIs" dxfId="6" priority="8" stopIfTrue="1" operator="greaterThanOrEqual">
      <formula>2</formula>
    </cfRule>
  </conditionalFormatting>
  <conditionalFormatting sqref="G161">
    <cfRule type="cellIs" dxfId="5" priority="5" operator="greaterThan">
      <formula>0.05</formula>
    </cfRule>
  </conditionalFormatting>
  <conditionalFormatting sqref="G161">
    <cfRule type="cellIs" dxfId="4" priority="6" stopIfTrue="1" operator="lessThanOrEqual">
      <formula>0.05</formula>
    </cfRule>
  </conditionalFormatting>
  <conditionalFormatting sqref="I161">
    <cfRule type="cellIs" dxfId="3" priority="3" operator="greaterThan">
      <formula>0.05</formula>
    </cfRule>
  </conditionalFormatting>
  <conditionalFormatting sqref="I161">
    <cfRule type="cellIs" dxfId="2" priority="4" stopIfTrue="1" operator="lessThanOrEqual">
      <formula>0.05</formula>
    </cfRule>
  </conditionalFormatting>
  <conditionalFormatting sqref="K161">
    <cfRule type="cellIs" dxfId="1" priority="1" operator="greaterThan">
      <formula>0.05</formula>
    </cfRule>
  </conditionalFormatting>
  <conditionalFormatting sqref="K161">
    <cfRule type="cellIs" dxfId="0" priority="2" stopIfTrue="1" operator="lessThanOrEqual">
      <formula>0.05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</dc:creator>
  <cp:lastModifiedBy>Frontiers</cp:lastModifiedBy>
  <dcterms:created xsi:type="dcterms:W3CDTF">2018-02-02T07:58:30Z</dcterms:created>
  <dcterms:modified xsi:type="dcterms:W3CDTF">2018-02-02T09:58:29Z</dcterms:modified>
</cp:coreProperties>
</file>